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 activeTab="8"/>
  </bookViews>
  <sheets>
    <sheet name="S1 Fig" sheetId="1" r:id="rId1"/>
    <sheet name="S2 Fig " sheetId="2" r:id="rId2"/>
    <sheet name="S3 Fig" sheetId="3" r:id="rId3"/>
    <sheet name="S4 Fig" sheetId="4" r:id="rId4"/>
    <sheet name="S5 Fig" sheetId="5" r:id="rId5"/>
    <sheet name="S6 Fig" sheetId="6" r:id="rId6"/>
    <sheet name="S7 Fig " sheetId="7" r:id="rId7"/>
    <sheet name="S8 Fig" sheetId="8" r:id="rId8"/>
    <sheet name="S10 Fig" sheetId="9" r:id="rId9"/>
  </sheets>
  <calcPr calcId="145621"/>
</workbook>
</file>

<file path=xl/calcChain.xml><?xml version="1.0" encoding="utf-8"?>
<calcChain xmlns="http://schemas.openxmlformats.org/spreadsheetml/2006/main">
  <c r="V21" i="4" l="1"/>
  <c r="Y21" i="4"/>
  <c r="AA21" i="4"/>
  <c r="T21" i="4"/>
  <c r="T20" i="4"/>
  <c r="V20" i="4"/>
  <c r="AA20" i="4"/>
  <c r="Y20" i="4"/>
  <c r="A35" i="4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C150" i="3"/>
  <c r="D149" i="3"/>
  <c r="E149" i="3"/>
  <c r="D150" i="3"/>
  <c r="E150" i="3"/>
  <c r="C149" i="3"/>
  <c r="C92" i="6" l="1"/>
  <c r="E92" i="6"/>
  <c r="F92" i="6"/>
  <c r="I92" i="6"/>
  <c r="J92" i="6"/>
  <c r="M92" i="6"/>
  <c r="P92" i="6"/>
  <c r="Q92" i="6"/>
  <c r="S92" i="6"/>
  <c r="T92" i="6"/>
  <c r="C93" i="6"/>
  <c r="E93" i="6"/>
  <c r="F93" i="6"/>
  <c r="I93" i="6"/>
  <c r="J93" i="6"/>
  <c r="M93" i="6"/>
  <c r="P93" i="6"/>
  <c r="Q93" i="6"/>
  <c r="S93" i="6"/>
  <c r="T93" i="6"/>
  <c r="B93" i="6"/>
  <c r="B92" i="6"/>
  <c r="A6" i="4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R59" i="2" l="1"/>
  <c r="AR57" i="2"/>
  <c r="AH57" i="2"/>
  <c r="Z57" i="2"/>
  <c r="Y57" i="2"/>
  <c r="R57" i="2"/>
  <c r="Q57" i="2"/>
  <c r="AR56" i="2"/>
  <c r="AH56" i="2"/>
  <c r="Z56" i="2"/>
  <c r="Y56" i="2"/>
  <c r="R56" i="2"/>
  <c r="Q56" i="2"/>
  <c r="R14" i="1" l="1"/>
  <c r="Q14" i="1"/>
  <c r="R7" i="1"/>
  <c r="Q7" i="1"/>
  <c r="O14" i="1"/>
  <c r="N14" i="1"/>
  <c r="O7" i="1"/>
  <c r="N7" i="1"/>
  <c r="P3" i="1"/>
  <c r="P4" i="1"/>
  <c r="P5" i="1"/>
  <c r="P6" i="1"/>
  <c r="P7" i="1"/>
  <c r="P9" i="1"/>
  <c r="P10" i="1"/>
  <c r="P11" i="1"/>
  <c r="P12" i="1"/>
  <c r="P13" i="1"/>
  <c r="P14" i="1"/>
  <c r="P2" i="1"/>
  <c r="M3" i="1"/>
  <c r="M4" i="1"/>
  <c r="M5" i="1"/>
  <c r="M6" i="1"/>
  <c r="M7" i="1"/>
  <c r="M9" i="1"/>
  <c r="M10" i="1"/>
  <c r="M11" i="1"/>
  <c r="M12" i="1"/>
  <c r="M13" i="1"/>
  <c r="M14" i="1"/>
  <c r="M2" i="1"/>
  <c r="K14" i="1"/>
  <c r="J14" i="1"/>
  <c r="K7" i="1"/>
  <c r="J7" i="1"/>
  <c r="G14" i="1"/>
  <c r="F14" i="1"/>
  <c r="G7" i="1"/>
  <c r="F7" i="1"/>
  <c r="I3" i="1"/>
  <c r="I4" i="1"/>
  <c r="I5" i="1"/>
  <c r="I6" i="1"/>
  <c r="I7" i="1"/>
  <c r="I9" i="1"/>
  <c r="I10" i="1"/>
  <c r="I11" i="1"/>
  <c r="I12" i="1"/>
  <c r="I13" i="1"/>
  <c r="I14" i="1"/>
  <c r="I2" i="1"/>
  <c r="E3" i="1"/>
  <c r="E4" i="1"/>
  <c r="E5" i="1"/>
  <c r="E6" i="1"/>
  <c r="E7" i="1"/>
  <c r="E9" i="1"/>
  <c r="E10" i="1"/>
  <c r="E11" i="1"/>
  <c r="E12" i="1"/>
  <c r="E13" i="1"/>
  <c r="E14" i="1"/>
  <c r="E2" i="1"/>
</calcChain>
</file>

<file path=xl/sharedStrings.xml><?xml version="1.0" encoding="utf-8"?>
<sst xmlns="http://schemas.openxmlformats.org/spreadsheetml/2006/main" count="186" uniqueCount="130">
  <si>
    <t>L</t>
  </si>
  <si>
    <t>P CI</t>
  </si>
  <si>
    <t>P CI+II</t>
  </si>
  <si>
    <t>NO</t>
  </si>
  <si>
    <t>Control</t>
  </si>
  <si>
    <t>PCI-L</t>
  </si>
  <si>
    <t>PCI+II-L</t>
  </si>
  <si>
    <t>RCR CI</t>
  </si>
  <si>
    <t>RCR CI+II</t>
  </si>
  <si>
    <t>WT</t>
  </si>
  <si>
    <t>NOSD15</t>
  </si>
  <si>
    <t>NOSC</t>
  </si>
  <si>
    <t xml:space="preserve">NMJ volume </t>
  </si>
  <si>
    <t>Panel B</t>
  </si>
  <si>
    <t>Number of Brp puncta</t>
  </si>
  <si>
    <t>NOS c</t>
  </si>
  <si>
    <t># synapses</t>
  </si>
  <si>
    <t># Tbars</t>
  </si>
  <si>
    <t># vesicles in 250nm radius</t>
  </si>
  <si>
    <t># vesicles in 250nm</t>
  </si>
  <si>
    <t>31941_12524-2__19</t>
  </si>
  <si>
    <t>18960_11641-1b__14</t>
  </si>
  <si>
    <t>a</t>
  </si>
  <si>
    <t>31942_12524-2__58</t>
  </si>
  <si>
    <t>21161_11743-1c__48</t>
  </si>
  <si>
    <t>31944_12524-2__19</t>
  </si>
  <si>
    <t>b</t>
  </si>
  <si>
    <t>31948_12524-2__19</t>
  </si>
  <si>
    <t>18962_11641-1b__14</t>
  </si>
  <si>
    <t>31945_12524-2__58</t>
  </si>
  <si>
    <t>21166_11743-1c__48</t>
  </si>
  <si>
    <t>31950_12524-2__19</t>
  </si>
  <si>
    <t>19001_11641-1e__48</t>
  </si>
  <si>
    <t>21386_11743-1e__48</t>
  </si>
  <si>
    <t>31953_12524-2__19</t>
  </si>
  <si>
    <t>19002_11641-1e__14</t>
  </si>
  <si>
    <t>21403_11743-1f__48</t>
  </si>
  <si>
    <t>31957_12524-2__19</t>
  </si>
  <si>
    <t>19004_11641-1e__14</t>
  </si>
  <si>
    <t>31946_12524-2__58</t>
  </si>
  <si>
    <t>21405_11743-1f__48</t>
  </si>
  <si>
    <t>31959_12524-2__19</t>
  </si>
  <si>
    <t>22502_11907-1b__19</t>
  </si>
  <si>
    <t>31947_12524-2__58</t>
  </si>
  <si>
    <t>18961_11641-1b__48</t>
  </si>
  <si>
    <t>31961_12524-2__19</t>
  </si>
  <si>
    <t>22504_11907-1b__10</t>
  </si>
  <si>
    <t>31954_12524-2__58</t>
  </si>
  <si>
    <t>31964_12524-2__19</t>
  </si>
  <si>
    <t>22506_11907-1c__48</t>
  </si>
  <si>
    <t>31955_12524-2__58</t>
  </si>
  <si>
    <t>18963_11641-1b__48</t>
  </si>
  <si>
    <t>22508_11907-1a__10</t>
  </si>
  <si>
    <t>31958_12524-2__58</t>
  </si>
  <si>
    <t>c</t>
  </si>
  <si>
    <t>d</t>
  </si>
  <si>
    <t>31960_12524-2__58</t>
  </si>
  <si>
    <t>22514_11907-1a__48</t>
  </si>
  <si>
    <t>31972_12524-3__19</t>
  </si>
  <si>
    <t>31965_12524-2__58</t>
  </si>
  <si>
    <t>M22506-07</t>
  </si>
  <si>
    <t>31976_12524-3__19</t>
  </si>
  <si>
    <t>M22510-13</t>
  </si>
  <si>
    <t>31979_12524-3__19</t>
  </si>
  <si>
    <t>M22515-16</t>
  </si>
  <si>
    <t>31982_12524-3__19</t>
  </si>
  <si>
    <t>21160_11743-1c__48</t>
  </si>
  <si>
    <t>31985_12524-3__19</t>
  </si>
  <si>
    <t>21165_11743-1c__48</t>
  </si>
  <si>
    <t>21404_11743-1f__48</t>
  </si>
  <si>
    <t>21407_11743-1f__48</t>
  </si>
  <si>
    <t>21408_11743-1f__48</t>
  </si>
  <si>
    <t>mean</t>
  </si>
  <si>
    <t>SEM</t>
  </si>
  <si>
    <t>Panel D</t>
  </si>
  <si>
    <t>Ctrl</t>
  </si>
  <si>
    <t>Panel  B</t>
  </si>
  <si>
    <t>Panel C</t>
  </si>
  <si>
    <t>Syn 97</t>
  </si>
  <si>
    <t>time (s)</t>
  </si>
  <si>
    <t>QC</t>
  </si>
  <si>
    <t xml:space="preserve">mean </t>
  </si>
  <si>
    <t>Ctrl 0.25</t>
  </si>
  <si>
    <t>NO 0.25</t>
  </si>
  <si>
    <t>Ctrl 0.5</t>
  </si>
  <si>
    <t>NO 0.5</t>
  </si>
  <si>
    <t>Ctrl 1.5</t>
  </si>
  <si>
    <t>NO 1.5Ca</t>
  </si>
  <si>
    <t>Df/F</t>
  </si>
  <si>
    <t>GSNOR RNAi</t>
  </si>
  <si>
    <t>GSNOR RNAi +NO</t>
  </si>
  <si>
    <t>GCLM RNAi</t>
  </si>
  <si>
    <t>GCLM RNAi + NO</t>
  </si>
  <si>
    <t>RNAi GSNOR</t>
  </si>
  <si>
    <t>RNAi GSNOR + NO</t>
  </si>
  <si>
    <t>Panel A</t>
  </si>
  <si>
    <t>RNAi GCLM</t>
  </si>
  <si>
    <t>RNAi GCLM + NO</t>
  </si>
  <si>
    <t>cpx-syntaxin ctrl</t>
  </si>
  <si>
    <t>cpx-syntaxin NO</t>
  </si>
  <si>
    <t>cpx-syntaxin farnesyl inh</t>
  </si>
  <si>
    <t>cpx-Brp Ctrl</t>
  </si>
  <si>
    <t>cpx-Brp NO</t>
  </si>
  <si>
    <t>cpx-Brp Farnesyl inh</t>
  </si>
  <si>
    <t>cpx-synapto ctrl</t>
  </si>
  <si>
    <t>cpx-synapto NO</t>
  </si>
  <si>
    <t>cpx-synapto farnesyl inh</t>
  </si>
  <si>
    <t xml:space="preserve">Pearson's </t>
  </si>
  <si>
    <t>coefficient</t>
  </si>
  <si>
    <t>Farnesyl Inh</t>
  </si>
  <si>
    <t>Cpx WT</t>
  </si>
  <si>
    <t>Cpx C140W</t>
  </si>
  <si>
    <t>WT Cpx-GFP</t>
  </si>
  <si>
    <t>Cpx DX-GFP</t>
  </si>
  <si>
    <t>Total NMJ volume</t>
  </si>
  <si>
    <t>Time (sec)</t>
  </si>
  <si>
    <t>Synaptobrevin Small Bleach</t>
  </si>
  <si>
    <t>WT Cpx Large Bleach</t>
  </si>
  <si>
    <t>CpxDX Large Bleach</t>
  </si>
  <si>
    <t>WT Cpx Small Bleach</t>
  </si>
  <si>
    <t>CpxDX Small Bleach</t>
  </si>
  <si>
    <t>NO+ODQ</t>
  </si>
  <si>
    <t>times (ms)</t>
  </si>
  <si>
    <t>eEJC amplitudes</t>
  </si>
  <si>
    <t>Syn 97 + NO</t>
  </si>
  <si>
    <t>vesicle Pool</t>
  </si>
  <si>
    <t>Penal B</t>
  </si>
  <si>
    <t>SD</t>
  </si>
  <si>
    <t>image</t>
  </si>
  <si>
    <t>Cumulative 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u/>
      <sz val="11"/>
      <color theme="10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7"/>
      <name val="Arial"/>
      <family val="2"/>
    </font>
    <font>
      <b/>
      <sz val="7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Arial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13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Fill="1" applyBorder="1"/>
    <xf numFmtId="164" fontId="2" fillId="0" borderId="0" xfId="0" applyNumberFormat="1" applyFont="1" applyBorder="1"/>
    <xf numFmtId="164" fontId="2" fillId="0" borderId="5" xfId="0" applyNumberFormat="1" applyFont="1" applyBorder="1"/>
    <xf numFmtId="164" fontId="2" fillId="0" borderId="4" xfId="0" applyNumberFormat="1" applyFont="1" applyBorder="1"/>
    <xf numFmtId="2" fontId="0" fillId="0" borderId="0" xfId="0" applyNumberFormat="1" applyBorder="1"/>
    <xf numFmtId="0" fontId="2" fillId="0" borderId="0" xfId="0" applyFont="1" applyBorder="1"/>
    <xf numFmtId="0" fontId="0" fillId="0" borderId="5" xfId="0" applyFill="1" applyBorder="1"/>
    <xf numFmtId="0" fontId="0" fillId="0" borderId="4" xfId="0" applyFill="1" applyBorder="1"/>
    <xf numFmtId="0" fontId="0" fillId="0" borderId="0" xfId="0" applyFill="1"/>
    <xf numFmtId="0" fontId="5" fillId="0" borderId="0" xfId="1" applyFill="1"/>
    <xf numFmtId="0" fontId="2" fillId="0" borderId="0" xfId="0" applyFont="1" applyFill="1" applyBorder="1"/>
    <xf numFmtId="0" fontId="2" fillId="0" borderId="4" xfId="0" applyFont="1" applyBorder="1"/>
    <xf numFmtId="0" fontId="2" fillId="0" borderId="5" xfId="0" applyFont="1" applyBorder="1"/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6" fillId="0" borderId="9" xfId="0" applyFont="1" applyBorder="1"/>
    <xf numFmtId="0" fontId="6" fillId="0" borderId="10" xfId="0" applyFont="1" applyBorder="1"/>
    <xf numFmtId="0" fontId="0" fillId="0" borderId="9" xfId="0" applyBorder="1"/>
    <xf numFmtId="0" fontId="0" fillId="0" borderId="10" xfId="0" applyBorder="1"/>
    <xf numFmtId="0" fontId="0" fillId="0" borderId="0" xfId="0" applyFont="1" applyBorder="1"/>
    <xf numFmtId="0" fontId="0" fillId="0" borderId="0" xfId="0" applyFont="1"/>
    <xf numFmtId="0" fontId="0" fillId="0" borderId="4" xfId="0" applyFont="1" applyBorder="1"/>
    <xf numFmtId="0" fontId="8" fillId="0" borderId="0" xfId="0" applyFont="1" applyBorder="1"/>
    <xf numFmtId="0" fontId="0" fillId="0" borderId="10" xfId="0" applyFont="1" applyBorder="1"/>
    <xf numFmtId="0" fontId="8" fillId="0" borderId="9" xfId="0" applyFont="1" applyBorder="1"/>
    <xf numFmtId="0" fontId="8" fillId="0" borderId="10" xfId="0" applyFont="1" applyBorder="1"/>
    <xf numFmtId="0" fontId="0" fillId="0" borderId="9" xfId="0" applyFont="1" applyBorder="1"/>
    <xf numFmtId="0" fontId="9" fillId="0" borderId="2" xfId="0" applyFont="1" applyBorder="1" applyAlignment="1">
      <alignment horizontal="center"/>
    </xf>
    <xf numFmtId="0" fontId="0" fillId="0" borderId="5" xfId="0" applyFont="1" applyBorder="1"/>
    <xf numFmtId="0" fontId="8" fillId="0" borderId="5" xfId="0" applyFont="1" applyBorder="1"/>
    <xf numFmtId="164" fontId="0" fillId="0" borderId="0" xfId="0" applyNumberFormat="1" applyFont="1" applyBorder="1"/>
    <xf numFmtId="164" fontId="0" fillId="0" borderId="5" xfId="0" applyNumberFormat="1" applyFont="1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2" xfId="0" applyNumberFormat="1" applyFont="1" applyBorder="1"/>
    <xf numFmtId="164" fontId="11" fillId="0" borderId="0" xfId="0" applyNumberFormat="1" applyFont="1" applyBorder="1" applyAlignment="1">
      <alignment horizontal="center"/>
    </xf>
    <xf numFmtId="164" fontId="10" fillId="0" borderId="0" xfId="0" applyNumberFormat="1" applyFont="1" applyBorder="1"/>
    <xf numFmtId="164" fontId="11" fillId="0" borderId="0" xfId="0" applyNumberFormat="1" applyFont="1" applyBorder="1"/>
    <xf numFmtId="0" fontId="9" fillId="0" borderId="0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164" fontId="2" fillId="0" borderId="6" xfId="0" applyNumberFormat="1" applyFont="1" applyBorder="1"/>
    <xf numFmtId="164" fontId="11" fillId="0" borderId="7" xfId="0" applyNumberFormat="1" applyFont="1" applyBorder="1"/>
    <xf numFmtId="0" fontId="0" fillId="0" borderId="7" xfId="0" applyBorder="1"/>
    <xf numFmtId="164" fontId="2" fillId="0" borderId="12" xfId="0" applyNumberFormat="1" applyFont="1" applyBorder="1"/>
    <xf numFmtId="164" fontId="2" fillId="0" borderId="11" xfId="0" applyNumberFormat="1" applyFont="1" applyBorder="1"/>
    <xf numFmtId="0" fontId="0" fillId="0" borderId="11" xfId="0" applyBorder="1"/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2" fillId="0" borderId="0" xfId="0" applyFont="1" applyBorder="1"/>
    <xf numFmtId="0" fontId="14" fillId="0" borderId="0" xfId="0" applyFont="1" applyBorder="1"/>
    <xf numFmtId="0" fontId="15" fillId="0" borderId="0" xfId="0" applyFont="1" applyBorder="1"/>
    <xf numFmtId="164" fontId="15" fillId="0" borderId="0" xfId="0" applyNumberFormat="1" applyFont="1" applyBorder="1"/>
    <xf numFmtId="0" fontId="16" fillId="0" borderId="0" xfId="0" applyFont="1" applyBorder="1" applyAlignment="1">
      <alignment horizontal="center"/>
    </xf>
    <xf numFmtId="0" fontId="17" fillId="0" borderId="0" xfId="0" applyFont="1" applyBorder="1"/>
    <xf numFmtId="0" fontId="2" fillId="2" borderId="0" xfId="0" applyFont="1" applyFill="1" applyBorder="1"/>
    <xf numFmtId="164" fontId="2" fillId="0" borderId="4" xfId="0" applyNumberFormat="1" applyFont="1" applyFill="1" applyBorder="1"/>
    <xf numFmtId="164" fontId="2" fillId="2" borderId="4" xfId="0" applyNumberFormat="1" applyFont="1" applyFill="1" applyBorder="1"/>
    <xf numFmtId="164" fontId="2" fillId="0" borderId="1" xfId="0" applyNumberFormat="1" applyFont="1" applyFill="1" applyBorder="1"/>
    <xf numFmtId="164" fontId="2" fillId="0" borderId="0" xfId="0" applyNumberFormat="1" applyFont="1" applyBorder="1" applyAlignment="1">
      <alignment horizontal="center"/>
    </xf>
    <xf numFmtId="0" fontId="0" fillId="0" borderId="1" xfId="0" applyBorder="1"/>
    <xf numFmtId="164" fontId="0" fillId="0" borderId="2" xfId="0" applyNumberFormat="1" applyBorder="1"/>
    <xf numFmtId="164" fontId="0" fillId="0" borderId="3" xfId="0" applyNumberFormat="1" applyBorder="1"/>
    <xf numFmtId="0" fontId="2" fillId="2" borderId="4" xfId="0" applyFont="1" applyFill="1" applyBorder="1"/>
    <xf numFmtId="0" fontId="14" fillId="2" borderId="1" xfId="0" applyFont="1" applyFill="1" applyBorder="1"/>
    <xf numFmtId="0" fontId="15" fillId="0" borderId="2" xfId="0" applyFont="1" applyBorder="1"/>
    <xf numFmtId="0" fontId="15" fillId="0" borderId="4" xfId="0" applyFont="1" applyBorder="1"/>
    <xf numFmtId="0" fontId="14" fillId="0" borderId="4" xfId="0" applyFont="1" applyBorder="1"/>
    <xf numFmtId="0" fontId="15" fillId="0" borderId="13" xfId="0" applyFont="1" applyBorder="1"/>
    <xf numFmtId="0" fontId="15" fillId="0" borderId="14" xfId="0" applyFont="1" applyBorder="1"/>
    <xf numFmtId="164" fontId="15" fillId="0" borderId="14" xfId="0" applyNumberFormat="1" applyFont="1" applyBorder="1"/>
    <xf numFmtId="0" fontId="15" fillId="0" borderId="3" xfId="0" applyFont="1" applyBorder="1"/>
    <xf numFmtId="0" fontId="16" fillId="0" borderId="5" xfId="0" applyFont="1" applyBorder="1" applyAlignment="1">
      <alignment horizontal="center"/>
    </xf>
    <xf numFmtId="0" fontId="14" fillId="0" borderId="5" xfId="0" applyFont="1" applyBorder="1"/>
    <xf numFmtId="0" fontId="15" fillId="0" borderId="5" xfId="0" applyFont="1" applyBorder="1"/>
    <xf numFmtId="0" fontId="15" fillId="0" borderId="15" xfId="0" applyFont="1" applyBorder="1"/>
    <xf numFmtId="0" fontId="2" fillId="2" borderId="0" xfId="0" applyFont="1" applyFill="1"/>
    <xf numFmtId="0" fontId="2" fillId="2" borderId="16" xfId="0" applyFont="1" applyFill="1" applyBorder="1"/>
    <xf numFmtId="0" fontId="0" fillId="0" borderId="17" xfId="0" applyBorder="1"/>
    <xf numFmtId="0" fontId="0" fillId="0" borderId="18" xfId="0" applyBorder="1"/>
    <xf numFmtId="0" fontId="18" fillId="0" borderId="1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2" fillId="0" borderId="4" xfId="0" applyFont="1" applyBorder="1"/>
    <xf numFmtId="0" fontId="12" fillId="0" borderId="5" xfId="0" applyFont="1" applyBorder="1"/>
    <xf numFmtId="0" fontId="12" fillId="0" borderId="13" xfId="0" applyFont="1" applyBorder="1"/>
    <xf numFmtId="0" fontId="12" fillId="0" borderId="14" xfId="0" applyFont="1" applyBorder="1"/>
    <xf numFmtId="0" fontId="12" fillId="0" borderId="15" xfId="0" applyFont="1" applyBorder="1"/>
    <xf numFmtId="0" fontId="18" fillId="0" borderId="0" xfId="0" applyFont="1" applyBorder="1" applyAlignment="1">
      <alignment horizontal="center"/>
    </xf>
    <xf numFmtId="0" fontId="19" fillId="0" borderId="0" xfId="0" applyFont="1" applyBorder="1"/>
    <xf numFmtId="0" fontId="13" fillId="0" borderId="0" xfId="0" applyFont="1" applyBorder="1" applyAlignment="1">
      <alignment horizontal="left"/>
    </xf>
    <xf numFmtId="0" fontId="13" fillId="0" borderId="0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>
      <selection activeCell="E37" sqref="E37"/>
    </sheetView>
  </sheetViews>
  <sheetFormatPr defaultRowHeight="15" x14ac:dyDescent="0.25"/>
  <sheetData>
    <row r="1" spans="1:18" x14ac:dyDescent="0.25">
      <c r="B1" s="1" t="s">
        <v>0</v>
      </c>
      <c r="C1" s="1"/>
      <c r="D1" s="1" t="s">
        <v>1</v>
      </c>
      <c r="E1" s="1" t="s">
        <v>5</v>
      </c>
      <c r="F1" s="34" t="s">
        <v>81</v>
      </c>
      <c r="G1" s="34" t="s">
        <v>127</v>
      </c>
      <c r="H1" s="1" t="s">
        <v>2</v>
      </c>
      <c r="I1" s="1" t="s">
        <v>6</v>
      </c>
      <c r="J1" s="34" t="s">
        <v>81</v>
      </c>
      <c r="K1" s="34" t="s">
        <v>127</v>
      </c>
      <c r="M1" s="1" t="s">
        <v>7</v>
      </c>
      <c r="N1" s="34" t="s">
        <v>81</v>
      </c>
      <c r="O1" s="34" t="s">
        <v>127</v>
      </c>
      <c r="P1" s="1" t="s">
        <v>8</v>
      </c>
      <c r="Q1" s="34" t="s">
        <v>81</v>
      </c>
      <c r="R1" s="34" t="s">
        <v>127</v>
      </c>
    </row>
    <row r="2" spans="1:18" x14ac:dyDescent="0.25">
      <c r="A2" t="s">
        <v>3</v>
      </c>
      <c r="B2" s="2">
        <v>3.4018000000000002</v>
      </c>
      <c r="C2" s="2"/>
      <c r="D2" s="2">
        <v>23.9833</v>
      </c>
      <c r="E2" s="2">
        <f>D2-B2</f>
        <v>20.581499999999998</v>
      </c>
      <c r="F2" s="2"/>
      <c r="G2" s="2"/>
      <c r="H2" s="2">
        <v>34.537399999999998</v>
      </c>
      <c r="I2" s="2">
        <f t="shared" ref="I2:I7" si="0">H2-B2</f>
        <v>31.135599999999997</v>
      </c>
      <c r="J2" s="2"/>
      <c r="K2" s="2"/>
      <c r="L2" s="2"/>
      <c r="M2" s="2">
        <f>D2/B2</f>
        <v>7.0501793168322653</v>
      </c>
      <c r="N2" s="2"/>
      <c r="O2" s="2"/>
      <c r="P2" s="2">
        <f>H2/B2</f>
        <v>10.152683873243577</v>
      </c>
      <c r="Q2" s="2"/>
      <c r="R2" s="2"/>
    </row>
    <row r="3" spans="1:18" x14ac:dyDescent="0.25">
      <c r="B3" s="2">
        <v>2.6663999999999999</v>
      </c>
      <c r="C3" s="2"/>
      <c r="D3" s="2">
        <v>24.038499999999999</v>
      </c>
      <c r="E3" s="2">
        <f t="shared" ref="E3:E14" si="1">D3-B3</f>
        <v>21.3721</v>
      </c>
      <c r="F3" s="2"/>
      <c r="G3" s="2"/>
      <c r="H3" s="2">
        <v>32.585500000000003</v>
      </c>
      <c r="I3" s="2">
        <f t="shared" si="0"/>
        <v>29.919100000000004</v>
      </c>
      <c r="J3" s="2"/>
      <c r="K3" s="2"/>
      <c r="L3" s="2"/>
      <c r="M3" s="2">
        <f t="shared" ref="M3:M14" si="2">D3/B3</f>
        <v>9.0153390339033912</v>
      </c>
      <c r="N3" s="2"/>
      <c r="O3" s="2"/>
      <c r="P3" s="2">
        <f t="shared" ref="P3:P14" si="3">H3/B3</f>
        <v>12.220784578457847</v>
      </c>
      <c r="Q3" s="2"/>
      <c r="R3" s="2"/>
    </row>
    <row r="4" spans="1:18" x14ac:dyDescent="0.25">
      <c r="B4" s="2">
        <v>3.7315</v>
      </c>
      <c r="C4" s="2"/>
      <c r="D4" s="2">
        <v>26.441099999999999</v>
      </c>
      <c r="E4" s="2">
        <f t="shared" si="1"/>
        <v>22.709599999999998</v>
      </c>
      <c r="F4" s="2"/>
      <c r="G4" s="2"/>
      <c r="H4" s="2">
        <v>37.557600000000001</v>
      </c>
      <c r="I4" s="2">
        <f t="shared" si="0"/>
        <v>33.826100000000004</v>
      </c>
      <c r="J4" s="2"/>
      <c r="K4" s="2"/>
      <c r="L4" s="2"/>
      <c r="M4" s="2">
        <f t="shared" si="2"/>
        <v>7.0859171914779573</v>
      </c>
      <c r="N4" s="2"/>
      <c r="O4" s="2"/>
      <c r="P4" s="2">
        <f t="shared" si="3"/>
        <v>10.065014069409084</v>
      </c>
      <c r="Q4" s="2"/>
      <c r="R4" s="2"/>
    </row>
    <row r="5" spans="1:18" x14ac:dyDescent="0.25">
      <c r="B5" s="2">
        <v>2.3519000000000001</v>
      </c>
      <c r="C5" s="2"/>
      <c r="D5" s="2">
        <v>23.514700000000001</v>
      </c>
      <c r="E5" s="2">
        <f t="shared" si="1"/>
        <v>21.162800000000001</v>
      </c>
      <c r="F5" s="2"/>
      <c r="G5" s="2"/>
      <c r="H5" s="2">
        <v>31.028400000000001</v>
      </c>
      <c r="I5" s="2">
        <f t="shared" si="0"/>
        <v>28.676500000000001</v>
      </c>
      <c r="J5" s="2"/>
      <c r="K5" s="2"/>
      <c r="L5" s="2"/>
      <c r="M5" s="2">
        <f t="shared" si="2"/>
        <v>9.9981716909732565</v>
      </c>
      <c r="N5" s="2"/>
      <c r="O5" s="2"/>
      <c r="P5" s="2">
        <f t="shared" si="3"/>
        <v>13.192907861728814</v>
      </c>
      <c r="Q5" s="2"/>
      <c r="R5" s="2"/>
    </row>
    <row r="6" spans="1:18" x14ac:dyDescent="0.25">
      <c r="B6" s="2">
        <v>2.4426999999999999</v>
      </c>
      <c r="C6" s="2"/>
      <c r="D6" s="2">
        <v>28.283200000000001</v>
      </c>
      <c r="E6" s="2">
        <f t="shared" si="1"/>
        <v>25.840500000000002</v>
      </c>
      <c r="F6" s="2"/>
      <c r="G6" s="2"/>
      <c r="H6" s="2">
        <v>36.484299999999998</v>
      </c>
      <c r="I6" s="2">
        <f t="shared" si="0"/>
        <v>34.041599999999995</v>
      </c>
      <c r="J6" s="2"/>
      <c r="K6" s="2"/>
      <c r="L6" s="2"/>
      <c r="M6" s="2">
        <f t="shared" si="2"/>
        <v>11.578662954926926</v>
      </c>
      <c r="N6" s="2"/>
      <c r="O6" s="2"/>
      <c r="P6" s="2">
        <f t="shared" si="3"/>
        <v>14.936054366070332</v>
      </c>
      <c r="Q6" s="2"/>
      <c r="R6" s="2"/>
    </row>
    <row r="7" spans="1:18" x14ac:dyDescent="0.25">
      <c r="B7" s="2">
        <v>2.7743000000000002</v>
      </c>
      <c r="C7" s="2"/>
      <c r="D7" s="2">
        <v>31.609100000000002</v>
      </c>
      <c r="E7" s="2">
        <f t="shared" si="1"/>
        <v>28.834800000000001</v>
      </c>
      <c r="F7" s="2">
        <f>AVERAGE(E2:E7)</f>
        <v>23.416883333333335</v>
      </c>
      <c r="G7" s="2">
        <f>STDEV(E2:E7)</f>
        <v>3.256667550375163</v>
      </c>
      <c r="H7" s="2">
        <v>41.069400000000002</v>
      </c>
      <c r="I7" s="2">
        <f t="shared" si="0"/>
        <v>38.295100000000005</v>
      </c>
      <c r="J7" s="2">
        <f>AVERAGE(I2:I7)</f>
        <v>32.649000000000001</v>
      </c>
      <c r="K7" s="2">
        <f>STDEV(I2:I7)</f>
        <v>3.4850203500123222</v>
      </c>
      <c r="L7" s="2"/>
      <c r="M7" s="2">
        <f t="shared" si="2"/>
        <v>11.393540712972641</v>
      </c>
      <c r="N7" s="2">
        <f>AVERAGE(M2:M7)</f>
        <v>9.3536351501810717</v>
      </c>
      <c r="O7" s="2">
        <f>STDEV(M2:M7)</f>
        <v>2.0045093448581555</v>
      </c>
      <c r="P7" s="2">
        <f t="shared" si="3"/>
        <v>14.803518004541687</v>
      </c>
      <c r="Q7" s="2">
        <f>AVERAGE(P2:P7)</f>
        <v>12.561827125575222</v>
      </c>
      <c r="R7" s="2">
        <f>STDEV(P2:P7)</f>
        <v>2.1547506838859936</v>
      </c>
    </row>
    <row r="8" spans="1:18" x14ac:dyDescent="0.25"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x14ac:dyDescent="0.25">
      <c r="A9" t="s">
        <v>4</v>
      </c>
      <c r="B9" s="2">
        <v>2.3437000000000001</v>
      </c>
      <c r="C9" s="2"/>
      <c r="D9" s="2">
        <v>25.053000000000001</v>
      </c>
      <c r="E9" s="2">
        <f t="shared" si="1"/>
        <v>22.709299999999999</v>
      </c>
      <c r="F9" s="2"/>
      <c r="G9" s="2"/>
      <c r="H9" s="2">
        <v>36.0471</v>
      </c>
      <c r="I9" s="2">
        <f t="shared" ref="I9:I14" si="4">H9-B9</f>
        <v>33.703400000000002</v>
      </c>
      <c r="J9" s="2"/>
      <c r="K9" s="2"/>
      <c r="L9" s="2"/>
      <c r="M9" s="2">
        <f t="shared" si="2"/>
        <v>10.689508042838247</v>
      </c>
      <c r="N9" s="2"/>
      <c r="O9" s="2"/>
      <c r="P9" s="2">
        <f t="shared" si="3"/>
        <v>15.380424115714469</v>
      </c>
      <c r="Q9" s="2"/>
      <c r="R9" s="2"/>
    </row>
    <row r="10" spans="1:18" x14ac:dyDescent="0.25">
      <c r="B10" s="2">
        <v>2.7854999999999999</v>
      </c>
      <c r="C10" s="2"/>
      <c r="D10" s="2">
        <v>31.14</v>
      </c>
      <c r="E10" s="2">
        <f t="shared" si="1"/>
        <v>28.354500000000002</v>
      </c>
      <c r="F10" s="2"/>
      <c r="G10" s="2"/>
      <c r="H10" s="2">
        <v>42.365400000000001</v>
      </c>
      <c r="I10" s="2">
        <f t="shared" si="4"/>
        <v>39.579900000000002</v>
      </c>
      <c r="J10" s="2"/>
      <c r="K10" s="2"/>
      <c r="L10" s="2"/>
      <c r="M10" s="2">
        <f t="shared" si="2"/>
        <v>11.179321486268176</v>
      </c>
      <c r="N10" s="2"/>
      <c r="O10" s="2"/>
      <c r="P10" s="2">
        <f t="shared" si="3"/>
        <v>15.20926225094238</v>
      </c>
      <c r="Q10" s="2"/>
      <c r="R10" s="2"/>
    </row>
    <row r="11" spans="1:18" x14ac:dyDescent="0.25">
      <c r="B11" s="2">
        <v>2.2549999999999999</v>
      </c>
      <c r="C11" s="2"/>
      <c r="D11" s="2">
        <v>24.515899999999998</v>
      </c>
      <c r="E11" s="2">
        <f t="shared" si="1"/>
        <v>22.260899999999999</v>
      </c>
      <c r="F11" s="2"/>
      <c r="G11" s="2"/>
      <c r="H11" s="2">
        <v>32.529800000000002</v>
      </c>
      <c r="I11" s="2">
        <f t="shared" si="4"/>
        <v>30.274800000000003</v>
      </c>
      <c r="J11" s="2"/>
      <c r="K11" s="2"/>
      <c r="L11" s="2"/>
      <c r="M11" s="2">
        <f t="shared" si="2"/>
        <v>10.871796008869179</v>
      </c>
      <c r="N11" s="2"/>
      <c r="O11" s="2"/>
      <c r="P11" s="2">
        <f t="shared" si="3"/>
        <v>14.425631929046565</v>
      </c>
      <c r="Q11" s="2"/>
      <c r="R11" s="2"/>
    </row>
    <row r="12" spans="1:18" x14ac:dyDescent="0.25">
      <c r="B12" s="2">
        <v>1.863</v>
      </c>
      <c r="C12" s="2"/>
      <c r="D12" s="2">
        <v>19.708500000000001</v>
      </c>
      <c r="E12" s="2">
        <f t="shared" si="1"/>
        <v>17.845500000000001</v>
      </c>
      <c r="F12" s="2"/>
      <c r="G12" s="2"/>
      <c r="H12" s="2">
        <v>25.333300000000001</v>
      </c>
      <c r="I12" s="2">
        <f t="shared" si="4"/>
        <v>23.470300000000002</v>
      </c>
      <c r="J12" s="2"/>
      <c r="K12" s="2"/>
      <c r="L12" s="2"/>
      <c r="M12" s="2">
        <f t="shared" si="2"/>
        <v>10.578904991948471</v>
      </c>
      <c r="N12" s="2"/>
      <c r="O12" s="2"/>
      <c r="P12" s="2">
        <f t="shared" si="3"/>
        <v>13.598121309715513</v>
      </c>
      <c r="Q12" s="2"/>
      <c r="R12" s="2"/>
    </row>
    <row r="13" spans="1:18" x14ac:dyDescent="0.25">
      <c r="B13" s="2">
        <v>3.0004</v>
      </c>
      <c r="C13" s="2"/>
      <c r="D13" s="2">
        <v>32.963999999999999</v>
      </c>
      <c r="E13" s="2">
        <f t="shared" si="1"/>
        <v>29.9636</v>
      </c>
      <c r="F13" s="2"/>
      <c r="G13" s="2"/>
      <c r="H13" s="2">
        <v>43.282200000000003</v>
      </c>
      <c r="I13" s="2">
        <f t="shared" si="4"/>
        <v>40.281800000000004</v>
      </c>
      <c r="J13" s="2"/>
      <c r="K13" s="2"/>
      <c r="L13" s="2"/>
      <c r="M13" s="2">
        <f t="shared" si="2"/>
        <v>10.986535128649512</v>
      </c>
      <c r="N13" s="2"/>
      <c r="O13" s="2"/>
      <c r="P13" s="2">
        <f t="shared" si="3"/>
        <v>14.425476603119586</v>
      </c>
      <c r="Q13" s="2"/>
      <c r="R13" s="2"/>
    </row>
    <row r="14" spans="1:18" x14ac:dyDescent="0.25">
      <c r="B14" s="2">
        <v>2.4508999999999999</v>
      </c>
      <c r="C14" s="2"/>
      <c r="D14" s="2">
        <v>21.836300000000001</v>
      </c>
      <c r="E14" s="2">
        <f t="shared" si="1"/>
        <v>19.385400000000001</v>
      </c>
      <c r="F14" s="2">
        <f>AVERAGE(E9:E14)</f>
        <v>23.419866666666667</v>
      </c>
      <c r="G14" s="2">
        <f>STDEV(E9:E14)</f>
        <v>4.8243060809474496</v>
      </c>
      <c r="H14" s="2">
        <v>29.223700000000001</v>
      </c>
      <c r="I14" s="2">
        <f t="shared" si="4"/>
        <v>26.7728</v>
      </c>
      <c r="J14" s="2">
        <f>AVERAGE(I9:I14)</f>
        <v>32.347166666666666</v>
      </c>
      <c r="K14" s="2">
        <f>STDEV(I9:I14)</f>
        <v>6.801135723000014</v>
      </c>
      <c r="L14" s="2"/>
      <c r="M14" s="2">
        <f t="shared" si="2"/>
        <v>8.9095026316863208</v>
      </c>
      <c r="N14" s="2">
        <f>AVERAGE(M9:M14)</f>
        <v>10.535928048376652</v>
      </c>
      <c r="O14" s="2">
        <f>STDEV(M9:M14)</f>
        <v>0.82468207353297451</v>
      </c>
      <c r="P14" s="2">
        <f t="shared" si="3"/>
        <v>11.923660696070833</v>
      </c>
      <c r="Q14" s="2">
        <f>AVERAGE(P9:P14)</f>
        <v>14.160429484101561</v>
      </c>
      <c r="R14" s="2">
        <f>STDEV(P9:P14)</f>
        <v>1.268727274094607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87"/>
  <sheetViews>
    <sheetView zoomScale="70" zoomScaleNormal="70" workbookViewId="0">
      <selection activeCell="R50" sqref="R50"/>
    </sheetView>
  </sheetViews>
  <sheetFormatPr defaultRowHeight="15" x14ac:dyDescent="0.25"/>
  <cols>
    <col min="1" max="1" width="9.85546875" customWidth="1"/>
    <col min="2" max="2" width="9.140625" style="7"/>
    <col min="3" max="8" width="9.140625" style="8"/>
    <col min="9" max="9" width="9.140625" style="9"/>
    <col min="14" max="14" width="9.140625" style="7"/>
    <col min="15" max="16" width="9.140625" style="8"/>
    <col min="17" max="17" width="14.85546875" style="8" customWidth="1"/>
    <col min="18" max="18" width="14.42578125" style="8" customWidth="1"/>
    <col min="19" max="19" width="9.140625" style="8"/>
    <col min="20" max="20" width="9.140625" style="9"/>
    <col min="21" max="21" width="9.140625" style="7"/>
    <col min="22" max="22" width="9.140625" style="8"/>
    <col min="23" max="23" width="10.140625" style="8" customWidth="1"/>
    <col min="24" max="24" width="9.140625" style="8"/>
    <col min="25" max="25" width="14.85546875" style="8" customWidth="1"/>
    <col min="26" max="26" width="14.140625" style="8" customWidth="1"/>
    <col min="27" max="27" width="9.140625" style="8"/>
    <col min="28" max="28" width="9.140625" style="9"/>
    <col min="32" max="32" width="9.140625" style="7"/>
    <col min="33" max="33" width="12" style="8" customWidth="1"/>
    <col min="34" max="37" width="9.140625" style="8"/>
    <col min="38" max="38" width="9.140625" style="9"/>
    <col min="41" max="41" width="9.140625" style="7"/>
    <col min="42" max="45" width="9.140625" style="8"/>
    <col min="46" max="46" width="9.140625" style="9"/>
  </cols>
  <sheetData>
    <row r="1" spans="1:46" ht="15.75" thickBot="1" x14ac:dyDescent="0.3">
      <c r="B1" s="98" t="s">
        <v>13</v>
      </c>
      <c r="C1" s="99"/>
      <c r="D1" s="99"/>
      <c r="E1" s="99"/>
      <c r="F1" s="99"/>
      <c r="G1" s="99"/>
      <c r="H1" s="99"/>
      <c r="I1" s="100"/>
      <c r="N1" s="84" t="s">
        <v>74</v>
      </c>
    </row>
    <row r="2" spans="1:46" x14ac:dyDescent="0.25">
      <c r="B2" s="21" t="s">
        <v>12</v>
      </c>
      <c r="C2" s="15"/>
      <c r="D2" s="15"/>
      <c r="E2" s="15"/>
      <c r="F2" s="15"/>
      <c r="G2" s="15" t="s">
        <v>14</v>
      </c>
      <c r="H2" s="15"/>
      <c r="I2" s="22"/>
      <c r="N2" s="4" t="s">
        <v>15</v>
      </c>
      <c r="O2" s="5"/>
      <c r="P2" s="5"/>
      <c r="Q2" s="5"/>
      <c r="R2" s="5"/>
      <c r="S2" s="5"/>
      <c r="T2" s="6"/>
      <c r="U2" s="4"/>
      <c r="V2" s="5" t="s">
        <v>9</v>
      </c>
      <c r="W2" s="5"/>
      <c r="X2" s="5"/>
      <c r="Y2" s="5"/>
      <c r="Z2" s="5"/>
      <c r="AA2" s="5"/>
      <c r="AB2" s="6"/>
      <c r="AC2" s="3"/>
      <c r="AD2" s="3"/>
      <c r="AE2" s="3"/>
      <c r="AF2" s="4" t="s">
        <v>15</v>
      </c>
      <c r="AG2" s="5"/>
      <c r="AH2" s="5"/>
      <c r="AI2" s="5"/>
      <c r="AJ2" s="5"/>
      <c r="AK2" s="5"/>
      <c r="AL2" s="6"/>
      <c r="AM2" s="5"/>
      <c r="AN2" s="5"/>
      <c r="AO2" s="4" t="s">
        <v>9</v>
      </c>
      <c r="AP2" s="5"/>
      <c r="AQ2" s="5"/>
      <c r="AR2" s="5"/>
      <c r="AS2" s="5"/>
      <c r="AT2" s="6"/>
    </row>
    <row r="3" spans="1:46" x14ac:dyDescent="0.25">
      <c r="A3" s="3"/>
      <c r="B3" s="23" t="s">
        <v>9</v>
      </c>
      <c r="C3" s="24" t="s">
        <v>10</v>
      </c>
      <c r="D3" s="24" t="s">
        <v>11</v>
      </c>
      <c r="E3" s="24"/>
      <c r="F3" s="15"/>
      <c r="G3" s="24" t="s">
        <v>9</v>
      </c>
      <c r="H3" s="24" t="s">
        <v>10</v>
      </c>
      <c r="I3" s="25" t="s">
        <v>11</v>
      </c>
      <c r="Q3" s="8" t="s">
        <v>16</v>
      </c>
      <c r="R3" s="8" t="s">
        <v>17</v>
      </c>
      <c r="Y3" s="8" t="s">
        <v>16</v>
      </c>
      <c r="Z3" s="8" t="s">
        <v>17</v>
      </c>
      <c r="AH3" s="8" t="s">
        <v>18</v>
      </c>
      <c r="AR3" s="8" t="s">
        <v>19</v>
      </c>
    </row>
    <row r="4" spans="1:46" x14ac:dyDescent="0.25">
      <c r="N4" s="7" t="s">
        <v>128</v>
      </c>
      <c r="V4" s="8" t="s">
        <v>128</v>
      </c>
      <c r="AF4" s="7" t="s">
        <v>128</v>
      </c>
      <c r="AO4" s="7" t="s">
        <v>128</v>
      </c>
    </row>
    <row r="5" spans="1:46" x14ac:dyDescent="0.25">
      <c r="B5" s="26">
        <v>3572</v>
      </c>
      <c r="C5" s="27">
        <v>2609</v>
      </c>
      <c r="D5" s="27">
        <v>5468</v>
      </c>
      <c r="E5" s="27"/>
      <c r="G5" s="27">
        <v>7.0999999999999994E-2</v>
      </c>
      <c r="H5" s="27">
        <v>0.112</v>
      </c>
      <c r="I5" s="28">
        <v>7.0999999999999994E-2</v>
      </c>
    </row>
    <row r="6" spans="1:46" x14ac:dyDescent="0.25">
      <c r="B6" s="26"/>
      <c r="C6" s="27"/>
      <c r="D6" s="27"/>
      <c r="E6" s="27"/>
      <c r="G6" s="27"/>
      <c r="H6" s="27"/>
      <c r="I6" s="28"/>
      <c r="N6" s="7" t="s">
        <v>20</v>
      </c>
      <c r="Q6" s="8">
        <v>4</v>
      </c>
      <c r="R6" s="8">
        <v>2</v>
      </c>
      <c r="V6" s="8" t="s">
        <v>21</v>
      </c>
      <c r="X6" s="8" t="s">
        <v>22</v>
      </c>
      <c r="Y6" s="8">
        <v>4</v>
      </c>
      <c r="Z6" s="8">
        <v>2</v>
      </c>
      <c r="AF6" s="7" t="s">
        <v>23</v>
      </c>
      <c r="AH6" s="8">
        <v>28</v>
      </c>
      <c r="AO6" s="7" t="s">
        <v>24</v>
      </c>
      <c r="AR6" s="8">
        <v>28</v>
      </c>
    </row>
    <row r="7" spans="1:46" x14ac:dyDescent="0.25">
      <c r="B7" s="26"/>
      <c r="C7" s="27"/>
      <c r="D7" s="27"/>
      <c r="E7" s="27"/>
      <c r="G7" s="27"/>
      <c r="H7" s="27"/>
      <c r="I7" s="28"/>
      <c r="AH7" s="8">
        <v>21</v>
      </c>
      <c r="AR7" s="8">
        <v>20</v>
      </c>
    </row>
    <row r="8" spans="1:46" x14ac:dyDescent="0.25">
      <c r="B8" s="26"/>
      <c r="C8" s="27"/>
      <c r="D8" s="27"/>
      <c r="E8" s="27"/>
      <c r="G8" s="27"/>
      <c r="H8" s="27"/>
      <c r="I8" s="28"/>
      <c r="N8" s="7" t="s">
        <v>25</v>
      </c>
      <c r="Q8" s="8">
        <v>7</v>
      </c>
      <c r="R8" s="8">
        <v>2</v>
      </c>
      <c r="X8" s="8" t="s">
        <v>26</v>
      </c>
      <c r="Y8" s="8">
        <v>5</v>
      </c>
      <c r="Z8" s="8">
        <v>1</v>
      </c>
      <c r="AH8" s="8">
        <v>18</v>
      </c>
      <c r="AR8" s="8">
        <v>22</v>
      </c>
    </row>
    <row r="9" spans="1:46" x14ac:dyDescent="0.25">
      <c r="B9" s="26">
        <v>3513</v>
      </c>
      <c r="C9" s="27">
        <v>3236</v>
      </c>
      <c r="D9" s="27">
        <v>3088</v>
      </c>
      <c r="E9" s="27"/>
      <c r="G9" s="27">
        <v>6.6000000000000003E-2</v>
      </c>
      <c r="H9" s="27">
        <v>0.106</v>
      </c>
      <c r="I9" s="28">
        <v>0.14799999999999999</v>
      </c>
    </row>
    <row r="10" spans="1:46" x14ac:dyDescent="0.25">
      <c r="B10" s="26"/>
      <c r="C10" s="27"/>
      <c r="D10" s="27"/>
      <c r="E10" s="27"/>
      <c r="G10" s="27"/>
      <c r="H10" s="27"/>
      <c r="I10" s="28"/>
      <c r="N10" s="7" t="s">
        <v>27</v>
      </c>
      <c r="Q10" s="8">
        <v>1</v>
      </c>
      <c r="R10" s="8">
        <v>0</v>
      </c>
      <c r="V10" s="8" t="s">
        <v>28</v>
      </c>
      <c r="Y10" s="8">
        <v>4</v>
      </c>
      <c r="Z10" s="8">
        <v>2</v>
      </c>
      <c r="AF10" s="7" t="s">
        <v>29</v>
      </c>
      <c r="AH10" s="8">
        <v>22</v>
      </c>
      <c r="AO10" s="7" t="s">
        <v>30</v>
      </c>
      <c r="AR10" s="10">
        <v>19</v>
      </c>
    </row>
    <row r="11" spans="1:46" x14ac:dyDescent="0.25">
      <c r="B11" s="26"/>
      <c r="C11" s="27"/>
      <c r="D11" s="27"/>
      <c r="E11" s="27"/>
      <c r="G11" s="27"/>
      <c r="H11" s="27"/>
      <c r="I11" s="28"/>
      <c r="AH11" s="8">
        <v>24</v>
      </c>
      <c r="AR11" s="10">
        <v>17</v>
      </c>
    </row>
    <row r="12" spans="1:46" x14ac:dyDescent="0.25">
      <c r="B12" s="26"/>
      <c r="C12" s="27"/>
      <c r="D12" s="27"/>
      <c r="E12" s="27"/>
      <c r="G12" s="27"/>
      <c r="H12" s="27"/>
      <c r="I12" s="28"/>
      <c r="N12" s="7" t="s">
        <v>31</v>
      </c>
      <c r="Q12" s="8">
        <v>3</v>
      </c>
      <c r="R12" s="8">
        <v>0</v>
      </c>
      <c r="V12" s="8" t="s">
        <v>32</v>
      </c>
      <c r="Y12" s="8">
        <v>4</v>
      </c>
      <c r="Z12" s="8">
        <v>1</v>
      </c>
      <c r="AH12" s="8">
        <v>29</v>
      </c>
    </row>
    <row r="13" spans="1:46" x14ac:dyDescent="0.25">
      <c r="B13" s="26"/>
      <c r="C13" s="27"/>
      <c r="D13" s="27"/>
      <c r="E13" s="27"/>
      <c r="G13" s="27"/>
      <c r="H13" s="27"/>
      <c r="I13" s="28"/>
      <c r="AH13" s="8">
        <v>27</v>
      </c>
      <c r="AO13" s="7" t="s">
        <v>33</v>
      </c>
      <c r="AR13" s="10">
        <v>26</v>
      </c>
    </row>
    <row r="14" spans="1:46" x14ac:dyDescent="0.25">
      <c r="B14" s="26">
        <v>2655</v>
      </c>
      <c r="C14" s="27">
        <v>4107</v>
      </c>
      <c r="D14" s="27">
        <v>2084</v>
      </c>
      <c r="E14" s="27"/>
      <c r="G14" s="27">
        <v>5.8999999999999997E-2</v>
      </c>
      <c r="H14" s="27">
        <v>6.3E-2</v>
      </c>
      <c r="I14" s="28">
        <v>0.13500000000000001</v>
      </c>
      <c r="N14" s="7" t="s">
        <v>34</v>
      </c>
      <c r="Q14" s="8">
        <v>4</v>
      </c>
      <c r="R14" s="8">
        <v>2</v>
      </c>
      <c r="V14" s="8" t="s">
        <v>35</v>
      </c>
      <c r="Y14" s="8">
        <v>1</v>
      </c>
      <c r="Z14" s="8">
        <v>1</v>
      </c>
      <c r="AH14" s="8">
        <v>30</v>
      </c>
    </row>
    <row r="15" spans="1:46" x14ac:dyDescent="0.25">
      <c r="B15" s="26"/>
      <c r="C15" s="27"/>
      <c r="D15" s="27"/>
      <c r="E15" s="27"/>
      <c r="G15" s="27"/>
      <c r="H15" s="27"/>
      <c r="I15" s="28"/>
      <c r="AO15" s="7" t="s">
        <v>36</v>
      </c>
      <c r="AR15" s="10">
        <v>27</v>
      </c>
    </row>
    <row r="16" spans="1:46" x14ac:dyDescent="0.25">
      <c r="B16" s="26"/>
      <c r="C16" s="27"/>
      <c r="D16" s="27"/>
      <c r="E16" s="27"/>
      <c r="G16" s="27"/>
      <c r="H16" s="27"/>
      <c r="I16" s="28"/>
      <c r="N16" s="7" t="s">
        <v>37</v>
      </c>
      <c r="Q16" s="8">
        <v>2</v>
      </c>
      <c r="R16" s="8">
        <v>0</v>
      </c>
      <c r="V16" s="8" t="s">
        <v>38</v>
      </c>
      <c r="Y16" s="8">
        <v>3</v>
      </c>
      <c r="Z16" s="8">
        <v>1</v>
      </c>
      <c r="AF16" s="7" t="s">
        <v>39</v>
      </c>
      <c r="AH16" s="8">
        <v>26</v>
      </c>
    </row>
    <row r="17" spans="2:44" x14ac:dyDescent="0.25">
      <c r="B17" s="26"/>
      <c r="C17" s="27"/>
      <c r="D17" s="27"/>
      <c r="E17" s="27"/>
      <c r="G17" s="27"/>
      <c r="H17" s="27"/>
      <c r="I17" s="28"/>
      <c r="AO17" s="7" t="s">
        <v>40</v>
      </c>
      <c r="AR17" s="8">
        <v>19</v>
      </c>
    </row>
    <row r="18" spans="2:44" x14ac:dyDescent="0.25">
      <c r="B18" s="26"/>
      <c r="C18" s="27"/>
      <c r="D18" s="27"/>
      <c r="E18" s="27"/>
      <c r="G18" s="27"/>
      <c r="H18" s="27"/>
      <c r="I18" s="28"/>
      <c r="N18" s="7" t="s">
        <v>41</v>
      </c>
      <c r="Q18" s="8">
        <v>3</v>
      </c>
      <c r="R18" s="8">
        <v>1</v>
      </c>
      <c r="V18" s="8" t="s">
        <v>42</v>
      </c>
      <c r="Y18" s="8">
        <v>3</v>
      </c>
      <c r="Z18" s="8">
        <v>1</v>
      </c>
      <c r="AF18" s="7" t="s">
        <v>43</v>
      </c>
      <c r="AH18" s="8">
        <v>23</v>
      </c>
    </row>
    <row r="19" spans="2:44" x14ac:dyDescent="0.25">
      <c r="B19" s="26">
        <v>4077</v>
      </c>
      <c r="C19" s="27">
        <v>2285</v>
      </c>
      <c r="D19" s="27">
        <v>3094</v>
      </c>
      <c r="E19" s="27"/>
      <c r="G19" s="27">
        <v>6.8000000000000005E-2</v>
      </c>
      <c r="H19" s="27">
        <v>0.115</v>
      </c>
      <c r="I19" s="28">
        <v>8.8999999999999996E-2</v>
      </c>
      <c r="AO19" s="7" t="s">
        <v>44</v>
      </c>
      <c r="AR19" s="8">
        <v>23</v>
      </c>
    </row>
    <row r="20" spans="2:44" x14ac:dyDescent="0.25">
      <c r="B20" s="26"/>
      <c r="C20" s="27"/>
      <c r="D20" s="27"/>
      <c r="E20" s="27"/>
      <c r="G20" s="27"/>
      <c r="H20" s="27"/>
      <c r="I20" s="28"/>
      <c r="N20" s="7" t="s">
        <v>45</v>
      </c>
      <c r="Q20" s="8">
        <v>3</v>
      </c>
      <c r="R20" s="8">
        <v>2</v>
      </c>
      <c r="V20" s="8" t="s">
        <v>46</v>
      </c>
      <c r="Y20" s="8">
        <v>3</v>
      </c>
      <c r="Z20" s="8">
        <v>1</v>
      </c>
      <c r="AF20" s="7" t="s">
        <v>47</v>
      </c>
      <c r="AH20" s="8">
        <v>25</v>
      </c>
      <c r="AR20" s="10">
        <v>21</v>
      </c>
    </row>
    <row r="21" spans="2:44" x14ac:dyDescent="0.25">
      <c r="B21" s="26"/>
      <c r="C21" s="27"/>
      <c r="D21" s="27"/>
      <c r="E21" s="27"/>
      <c r="G21" s="27"/>
      <c r="H21" s="27"/>
      <c r="I21" s="28"/>
      <c r="AH21" s="8">
        <v>23</v>
      </c>
      <c r="AR21" s="10">
        <v>22</v>
      </c>
    </row>
    <row r="22" spans="2:44" x14ac:dyDescent="0.25">
      <c r="B22" s="26"/>
      <c r="C22" s="27"/>
      <c r="D22" s="27"/>
      <c r="E22" s="27"/>
      <c r="G22" s="27"/>
      <c r="H22" s="27"/>
      <c r="I22" s="28"/>
      <c r="N22" s="7" t="s">
        <v>48</v>
      </c>
      <c r="P22" s="8" t="s">
        <v>22</v>
      </c>
      <c r="Q22" s="8">
        <v>3</v>
      </c>
      <c r="R22" s="8">
        <v>2</v>
      </c>
      <c r="V22" s="8" t="s">
        <v>49</v>
      </c>
      <c r="Y22" s="8">
        <v>4</v>
      </c>
      <c r="Z22" s="8">
        <v>1</v>
      </c>
    </row>
    <row r="23" spans="2:44" x14ac:dyDescent="0.25">
      <c r="B23" s="26"/>
      <c r="C23" s="27"/>
      <c r="D23" s="27"/>
      <c r="E23" s="27"/>
      <c r="G23" s="27"/>
      <c r="H23" s="27"/>
      <c r="I23" s="28"/>
      <c r="AF23" s="7" t="s">
        <v>50</v>
      </c>
      <c r="AH23" s="8">
        <v>22</v>
      </c>
      <c r="AO23" s="7" t="s">
        <v>51</v>
      </c>
      <c r="AR23" s="10">
        <v>22</v>
      </c>
    </row>
    <row r="24" spans="2:44" x14ac:dyDescent="0.25">
      <c r="B24" s="26">
        <v>2943</v>
      </c>
      <c r="C24" s="27">
        <v>3113</v>
      </c>
      <c r="D24" s="27">
        <v>3631</v>
      </c>
      <c r="E24" s="27"/>
      <c r="G24" s="27">
        <v>0.108</v>
      </c>
      <c r="H24" s="27">
        <v>0.104</v>
      </c>
      <c r="I24" s="28">
        <v>0.11600000000000001</v>
      </c>
      <c r="P24" s="8" t="s">
        <v>26</v>
      </c>
      <c r="Q24" s="8">
        <v>4</v>
      </c>
      <c r="R24" s="8">
        <v>1</v>
      </c>
      <c r="V24" s="8" t="s">
        <v>52</v>
      </c>
      <c r="X24" s="8" t="s">
        <v>22</v>
      </c>
      <c r="Y24" s="8">
        <v>5</v>
      </c>
      <c r="Z24" s="8">
        <v>2</v>
      </c>
      <c r="AR24" s="10">
        <v>25</v>
      </c>
    </row>
    <row r="25" spans="2:44" x14ac:dyDescent="0.25">
      <c r="B25" s="26"/>
      <c r="C25" s="27"/>
      <c r="E25" s="27"/>
      <c r="G25" s="27"/>
      <c r="H25" s="27"/>
      <c r="AF25" s="7" t="s">
        <v>53</v>
      </c>
      <c r="AH25" s="8">
        <v>35</v>
      </c>
    </row>
    <row r="26" spans="2:44" x14ac:dyDescent="0.25">
      <c r="B26" s="26"/>
      <c r="C26" s="27"/>
      <c r="E26" s="27"/>
      <c r="G26" s="27"/>
      <c r="H26" s="27"/>
      <c r="P26" s="8" t="s">
        <v>54</v>
      </c>
      <c r="Q26" s="8">
        <v>4</v>
      </c>
      <c r="R26" s="8">
        <v>2</v>
      </c>
      <c r="X26" s="8" t="s">
        <v>26</v>
      </c>
      <c r="Y26" s="8">
        <v>2</v>
      </c>
      <c r="Z26" s="8">
        <v>0</v>
      </c>
      <c r="AH26" s="8">
        <v>23</v>
      </c>
      <c r="AO26" s="7" t="s">
        <v>32</v>
      </c>
      <c r="AR26" s="10">
        <v>30</v>
      </c>
    </row>
    <row r="27" spans="2:44" x14ac:dyDescent="0.25">
      <c r="B27" s="26"/>
      <c r="C27" s="27"/>
      <c r="E27" s="27"/>
      <c r="G27" s="27"/>
      <c r="H27" s="27"/>
      <c r="AR27" s="10">
        <v>20</v>
      </c>
    </row>
    <row r="28" spans="2:44" x14ac:dyDescent="0.25">
      <c r="B28" s="26"/>
      <c r="C28" s="27"/>
      <c r="E28" s="27"/>
      <c r="G28" s="27"/>
      <c r="H28" s="27"/>
      <c r="P28" s="8" t="s">
        <v>55</v>
      </c>
      <c r="Q28" s="8">
        <v>4</v>
      </c>
      <c r="R28" s="8">
        <v>4</v>
      </c>
      <c r="X28" s="8" t="s">
        <v>54</v>
      </c>
      <c r="Y28" s="8">
        <v>3</v>
      </c>
      <c r="Z28" s="8">
        <v>1</v>
      </c>
      <c r="AF28" s="7" t="s">
        <v>56</v>
      </c>
      <c r="AH28" s="8">
        <v>24</v>
      </c>
    </row>
    <row r="29" spans="2:44" x14ac:dyDescent="0.25">
      <c r="B29" s="26">
        <v>3024</v>
      </c>
      <c r="C29" s="27">
        <v>2345</v>
      </c>
      <c r="E29" s="27"/>
      <c r="G29" s="27">
        <v>7.5999999999999998E-2</v>
      </c>
      <c r="H29" s="27">
        <v>0.16400000000000001</v>
      </c>
      <c r="AH29" s="8">
        <v>23</v>
      </c>
      <c r="AO29" s="7" t="s">
        <v>57</v>
      </c>
      <c r="AR29" s="10">
        <v>22</v>
      </c>
    </row>
    <row r="30" spans="2:44" x14ac:dyDescent="0.25">
      <c r="B30" s="26"/>
      <c r="C30" s="27"/>
      <c r="D30" s="27"/>
      <c r="E30" s="27"/>
      <c r="G30" s="27"/>
      <c r="H30" s="27"/>
      <c r="I30" s="28"/>
      <c r="N30" s="7" t="s">
        <v>58</v>
      </c>
      <c r="P30" s="8" t="s">
        <v>22</v>
      </c>
      <c r="Q30" s="8">
        <v>6</v>
      </c>
      <c r="R30" s="8">
        <v>2</v>
      </c>
      <c r="V30" s="8" t="s">
        <v>57</v>
      </c>
      <c r="Y30" s="8">
        <v>3</v>
      </c>
      <c r="Z30" s="8">
        <v>1</v>
      </c>
      <c r="AR30" s="10">
        <v>20</v>
      </c>
    </row>
    <row r="31" spans="2:44" x14ac:dyDescent="0.25">
      <c r="B31" s="26"/>
      <c r="C31" s="27"/>
      <c r="D31" s="27"/>
      <c r="E31" s="27"/>
      <c r="G31" s="27"/>
      <c r="H31" s="27"/>
      <c r="I31" s="28"/>
      <c r="AF31" s="7" t="s">
        <v>59</v>
      </c>
      <c r="AH31" s="8">
        <v>21</v>
      </c>
    </row>
    <row r="32" spans="2:44" x14ac:dyDescent="0.25">
      <c r="B32" s="26"/>
      <c r="C32" s="27"/>
      <c r="D32" s="27"/>
      <c r="E32" s="27"/>
      <c r="G32" s="27"/>
      <c r="H32" s="27"/>
      <c r="I32" s="28"/>
      <c r="P32" s="8" t="s">
        <v>26</v>
      </c>
      <c r="Q32" s="8">
        <v>2</v>
      </c>
      <c r="R32" s="8">
        <v>0</v>
      </c>
      <c r="V32" s="8" t="s">
        <v>60</v>
      </c>
      <c r="Y32" s="8">
        <v>6</v>
      </c>
      <c r="Z32" s="8">
        <v>1</v>
      </c>
    </row>
    <row r="33" spans="2:26" x14ac:dyDescent="0.25">
      <c r="B33" s="26"/>
      <c r="C33" s="27">
        <v>2505</v>
      </c>
      <c r="D33" s="27"/>
      <c r="E33" s="27"/>
      <c r="G33" s="27"/>
      <c r="H33" s="27">
        <v>0.12</v>
      </c>
      <c r="I33" s="28"/>
    </row>
    <row r="34" spans="2:26" x14ac:dyDescent="0.25">
      <c r="B34" s="26"/>
      <c r="C34" s="27"/>
      <c r="D34" s="27"/>
      <c r="E34" s="27"/>
      <c r="N34" s="7" t="s">
        <v>61</v>
      </c>
      <c r="Q34" s="8">
        <v>7</v>
      </c>
      <c r="R34" s="8">
        <v>3</v>
      </c>
      <c r="V34" s="8" t="s">
        <v>62</v>
      </c>
      <c r="Y34" s="8">
        <v>6</v>
      </c>
      <c r="Z34" s="8">
        <v>2</v>
      </c>
    </row>
    <row r="35" spans="2:26" x14ac:dyDescent="0.25">
      <c r="B35" s="26">
        <v>4905</v>
      </c>
      <c r="C35" s="27"/>
      <c r="D35" s="27"/>
      <c r="E35" s="27"/>
    </row>
    <row r="36" spans="2:26" x14ac:dyDescent="0.25">
      <c r="B36" s="26"/>
      <c r="C36" s="27"/>
      <c r="D36" s="27"/>
      <c r="E36" s="27"/>
      <c r="N36" s="7" t="s">
        <v>63</v>
      </c>
      <c r="Q36" s="8">
        <v>4</v>
      </c>
      <c r="R36" s="8">
        <v>3</v>
      </c>
      <c r="V36" s="8" t="s">
        <v>64</v>
      </c>
      <c r="Y36" s="8">
        <v>3</v>
      </c>
      <c r="Z36" s="8">
        <v>1</v>
      </c>
    </row>
    <row r="37" spans="2:26" x14ac:dyDescent="0.25">
      <c r="B37" s="26"/>
      <c r="C37" s="27"/>
      <c r="D37" s="27"/>
      <c r="E37" s="27"/>
    </row>
    <row r="38" spans="2:26" x14ac:dyDescent="0.25">
      <c r="B38" s="26"/>
      <c r="C38" s="27"/>
      <c r="D38" s="27"/>
      <c r="E38" s="27"/>
      <c r="N38" s="7" t="s">
        <v>65</v>
      </c>
      <c r="Q38" s="8">
        <v>10</v>
      </c>
      <c r="R38" s="8">
        <v>2</v>
      </c>
      <c r="V38" s="8" t="s">
        <v>66</v>
      </c>
      <c r="Y38" s="8">
        <v>3</v>
      </c>
      <c r="Z38" s="8">
        <v>1</v>
      </c>
    </row>
    <row r="39" spans="2:26" x14ac:dyDescent="0.25">
      <c r="B39" s="26"/>
      <c r="C39" s="27"/>
      <c r="D39" s="27"/>
      <c r="E39" s="27"/>
    </row>
    <row r="40" spans="2:26" x14ac:dyDescent="0.25">
      <c r="B40" s="26"/>
      <c r="C40" s="27"/>
      <c r="D40" s="27"/>
      <c r="E40" s="27"/>
      <c r="N40" s="7" t="s">
        <v>67</v>
      </c>
      <c r="Q40" s="8">
        <v>5</v>
      </c>
      <c r="R40" s="8">
        <v>3</v>
      </c>
      <c r="V40" s="8" t="s">
        <v>24</v>
      </c>
      <c r="Y40" s="8">
        <v>5</v>
      </c>
      <c r="Z40" s="8">
        <v>3</v>
      </c>
    </row>
    <row r="41" spans="2:26" x14ac:dyDescent="0.25">
      <c r="B41" s="26"/>
      <c r="C41" s="27"/>
      <c r="D41" s="27"/>
      <c r="E41" s="27"/>
    </row>
    <row r="42" spans="2:26" x14ac:dyDescent="0.25">
      <c r="B42" s="26">
        <v>1528</v>
      </c>
      <c r="C42" s="27">
        <v>5517</v>
      </c>
      <c r="D42" s="27"/>
      <c r="E42" s="27"/>
      <c r="V42" s="8" t="s">
        <v>68</v>
      </c>
      <c r="Y42" s="8">
        <v>4</v>
      </c>
      <c r="Z42" s="8">
        <v>1</v>
      </c>
    </row>
    <row r="43" spans="2:26" x14ac:dyDescent="0.25">
      <c r="B43" s="26"/>
      <c r="C43" s="27"/>
      <c r="D43" s="27"/>
      <c r="E43" s="27"/>
    </row>
    <row r="44" spans="2:26" x14ac:dyDescent="0.25">
      <c r="B44" s="26"/>
      <c r="C44" s="27"/>
      <c r="D44" s="27"/>
      <c r="E44" s="27"/>
      <c r="V44" s="8" t="s">
        <v>30</v>
      </c>
      <c r="Y44" s="8">
        <v>5</v>
      </c>
      <c r="Z44" s="8">
        <v>0</v>
      </c>
    </row>
    <row r="45" spans="2:26" x14ac:dyDescent="0.25">
      <c r="B45" s="26"/>
      <c r="C45" s="27"/>
      <c r="D45" s="27"/>
      <c r="E45" s="27"/>
    </row>
    <row r="46" spans="2:26" x14ac:dyDescent="0.25">
      <c r="B46" s="26"/>
      <c r="C46" s="27"/>
      <c r="D46" s="27"/>
      <c r="E46" s="27"/>
      <c r="V46" s="8" t="s">
        <v>36</v>
      </c>
      <c r="Y46" s="8">
        <v>4</v>
      </c>
      <c r="Z46" s="8">
        <v>1</v>
      </c>
    </row>
    <row r="47" spans="2:26" x14ac:dyDescent="0.25">
      <c r="B47" s="26"/>
      <c r="C47" s="27"/>
      <c r="D47" s="27"/>
      <c r="E47" s="27"/>
    </row>
    <row r="48" spans="2:26" x14ac:dyDescent="0.25">
      <c r="B48" s="26"/>
      <c r="C48" s="27"/>
      <c r="D48" s="27"/>
      <c r="E48" s="27"/>
      <c r="V48" s="8" t="s">
        <v>69</v>
      </c>
      <c r="Y48" s="8">
        <v>3</v>
      </c>
      <c r="Z48" s="8">
        <v>1</v>
      </c>
    </row>
    <row r="49" spans="2:46" x14ac:dyDescent="0.25">
      <c r="B49" s="26">
        <v>3468</v>
      </c>
      <c r="C49" s="27">
        <v>3259</v>
      </c>
      <c r="D49" s="27"/>
      <c r="E49" s="27"/>
    </row>
    <row r="50" spans="2:46" x14ac:dyDescent="0.25">
      <c r="B50" s="26"/>
      <c r="C50" s="27"/>
      <c r="D50" s="27"/>
      <c r="E50" s="27"/>
      <c r="V50" s="8" t="s">
        <v>70</v>
      </c>
      <c r="Y50" s="8">
        <v>5</v>
      </c>
      <c r="Z50" s="8">
        <v>1</v>
      </c>
    </row>
    <row r="51" spans="2:46" x14ac:dyDescent="0.25">
      <c r="B51" s="26"/>
      <c r="C51" s="27"/>
      <c r="D51" s="27"/>
      <c r="E51" s="27"/>
    </row>
    <row r="52" spans="2:46" x14ac:dyDescent="0.25">
      <c r="B52" s="26"/>
      <c r="C52" s="27"/>
      <c r="D52" s="27"/>
      <c r="E52" s="27"/>
      <c r="V52" s="8" t="s">
        <v>71</v>
      </c>
      <c r="Y52" s="8">
        <v>2</v>
      </c>
      <c r="Z52" s="8">
        <v>1</v>
      </c>
    </row>
    <row r="53" spans="2:46" x14ac:dyDescent="0.25">
      <c r="B53" s="26"/>
      <c r="C53" s="27"/>
      <c r="D53" s="27"/>
      <c r="E53" s="27"/>
    </row>
    <row r="54" spans="2:46" x14ac:dyDescent="0.25">
      <c r="B54" s="26"/>
      <c r="C54" s="27"/>
      <c r="D54" s="27"/>
      <c r="E54" s="27"/>
    </row>
    <row r="55" spans="2:46" x14ac:dyDescent="0.25">
      <c r="B55" s="26"/>
      <c r="C55" s="27"/>
      <c r="D55" s="27"/>
      <c r="E55" s="27"/>
    </row>
    <row r="56" spans="2:46" x14ac:dyDescent="0.25">
      <c r="B56" s="26">
        <v>1578</v>
      </c>
      <c r="C56" s="27">
        <v>2675</v>
      </c>
      <c r="D56" s="27"/>
      <c r="E56" s="27"/>
      <c r="P56" s="15" t="s">
        <v>72</v>
      </c>
      <c r="Q56" s="11">
        <f>AVERAGE(Q6:Q44)</f>
        <v>4.2222222222222223</v>
      </c>
      <c r="R56" s="11">
        <f>AVERAGE(R6:R44)</f>
        <v>1.7222222222222223</v>
      </c>
      <c r="S56" s="11"/>
      <c r="T56" s="12"/>
      <c r="U56" s="13"/>
      <c r="V56" s="11"/>
      <c r="W56" s="11"/>
      <c r="X56" s="11"/>
      <c r="Y56" s="11">
        <f>AVERAGE(Y6:Y54)</f>
        <v>3.75</v>
      </c>
      <c r="Z56" s="11">
        <f>AVERAGE(Z6:Z54)</f>
        <v>1.1666666666666667</v>
      </c>
      <c r="AH56" s="11">
        <f>AVERAGE(AH6:AH44)</f>
        <v>24.666666666666668</v>
      </c>
      <c r="AI56" s="11"/>
      <c r="AR56" s="11">
        <f>AVERAGE(AR6:AR44)</f>
        <v>22.529411764705884</v>
      </c>
    </row>
    <row r="57" spans="2:46" x14ac:dyDescent="0.25">
      <c r="B57" s="26"/>
      <c r="C57" s="27"/>
      <c r="D57" s="27"/>
      <c r="E57" s="27"/>
      <c r="P57" s="15" t="s">
        <v>73</v>
      </c>
      <c r="Q57" s="11">
        <f>STDEV(Q6:Q55)/SQRT(COUNT(Q6:Q55))</f>
        <v>0.5084614467654045</v>
      </c>
      <c r="R57" s="11">
        <f>STDEV(R6:R55)/SQRT(COUNT(R6:R55))</f>
        <v>0.27777777777777779</v>
      </c>
      <c r="S57" s="11"/>
      <c r="T57" s="12"/>
      <c r="U57" s="13"/>
      <c r="V57" s="11"/>
      <c r="W57" s="11"/>
      <c r="X57" s="11"/>
      <c r="Y57" s="11">
        <f>STDEV(Y6:Y55)/SQRT(COUNT(Y6:Y55))</f>
        <v>0.25714429491201451</v>
      </c>
      <c r="Z57" s="11">
        <f>STDEV(Z6:Z55)/SQRT(COUNT(Z6:Z55))</f>
        <v>0.13003158293424902</v>
      </c>
      <c r="AH57" s="11">
        <f>STDEV(AH6:AH55)/SQRT(COUNT(AH6:AH55))</f>
        <v>0.93933643662772437</v>
      </c>
      <c r="AI57" s="11"/>
      <c r="AR57" s="11">
        <f>STDEV(AR6:AR55)/SQRT(COUNT(AR6:AR55))</f>
        <v>0.86227148319229652</v>
      </c>
    </row>
    <row r="58" spans="2:46" x14ac:dyDescent="0.25">
      <c r="B58" s="26"/>
      <c r="C58" s="27"/>
      <c r="D58" s="27"/>
      <c r="E58" s="27"/>
    </row>
    <row r="59" spans="2:46" x14ac:dyDescent="0.25">
      <c r="B59" s="26"/>
      <c r="C59" s="27"/>
      <c r="D59" s="27"/>
      <c r="E59" s="27"/>
      <c r="Y59" s="14"/>
      <c r="Z59" s="14"/>
      <c r="AR59" s="14">
        <f>TTEST(AR6:AR54,AH6:AH54,2,2)</f>
        <v>0.10426900533011706</v>
      </c>
    </row>
    <row r="60" spans="2:46" x14ac:dyDescent="0.25">
      <c r="B60" s="26"/>
      <c r="C60" s="27"/>
      <c r="D60" s="27"/>
      <c r="E60" s="27"/>
      <c r="P60" s="10"/>
      <c r="Q60" s="10"/>
      <c r="R60" s="10"/>
      <c r="S60" s="10"/>
      <c r="T60" s="16"/>
      <c r="U60" s="17"/>
      <c r="V60" s="10"/>
      <c r="W60" s="10"/>
      <c r="X60" s="10"/>
      <c r="Y60" s="10"/>
      <c r="Z60" s="10"/>
      <c r="AA60" s="10"/>
      <c r="AB60" s="16"/>
      <c r="AC60" s="18"/>
      <c r="AD60" s="18"/>
      <c r="AE60" s="18"/>
      <c r="AF60" s="17"/>
      <c r="AG60" s="10"/>
      <c r="AH60" s="10"/>
      <c r="AI60" s="10"/>
      <c r="AJ60" s="10"/>
      <c r="AK60" s="10"/>
      <c r="AL60" s="16"/>
      <c r="AM60" s="18"/>
      <c r="AN60" s="18"/>
      <c r="AO60" s="17"/>
      <c r="AP60" s="10"/>
      <c r="AQ60" s="10"/>
      <c r="AR60" s="10"/>
      <c r="AS60" s="10"/>
      <c r="AT60" s="16"/>
    </row>
    <row r="61" spans="2:46" x14ac:dyDescent="0.25">
      <c r="B61" s="26"/>
      <c r="C61" s="27"/>
      <c r="D61" s="27"/>
      <c r="E61" s="27"/>
      <c r="P61" s="10"/>
      <c r="Q61" s="10"/>
      <c r="R61" s="10"/>
      <c r="S61" s="10"/>
      <c r="T61" s="16"/>
      <c r="U61" s="17"/>
      <c r="V61" s="10"/>
      <c r="W61" s="10"/>
      <c r="X61" s="10"/>
      <c r="Y61" s="10"/>
      <c r="Z61" s="10"/>
      <c r="AA61" s="10"/>
      <c r="AB61" s="16"/>
      <c r="AC61" s="18"/>
      <c r="AD61" s="18"/>
      <c r="AE61" s="18"/>
      <c r="AF61" s="17"/>
      <c r="AG61" s="10"/>
      <c r="AH61" s="10"/>
      <c r="AI61" s="10"/>
      <c r="AJ61" s="10"/>
      <c r="AK61" s="10"/>
      <c r="AL61" s="16"/>
      <c r="AM61" s="18"/>
      <c r="AN61" s="18"/>
      <c r="AO61" s="17"/>
      <c r="AP61" s="10"/>
      <c r="AQ61" s="10"/>
      <c r="AR61" s="10"/>
      <c r="AS61" s="10"/>
      <c r="AT61" s="16"/>
    </row>
    <row r="62" spans="2:46" x14ac:dyDescent="0.25">
      <c r="B62" s="26"/>
      <c r="C62" s="27"/>
      <c r="D62" s="27"/>
      <c r="E62" s="27"/>
      <c r="P62" s="10"/>
      <c r="Q62" s="19"/>
      <c r="R62" s="10"/>
      <c r="S62" s="10"/>
      <c r="T62" s="16"/>
      <c r="U62" s="17"/>
      <c r="V62" s="10"/>
      <c r="W62" s="10"/>
      <c r="X62" s="10"/>
      <c r="Y62" s="10"/>
      <c r="Z62" s="10"/>
      <c r="AA62" s="10"/>
      <c r="AB62" s="16"/>
      <c r="AC62" s="18"/>
      <c r="AD62" s="18"/>
      <c r="AE62" s="18"/>
      <c r="AF62" s="17"/>
      <c r="AG62" s="10"/>
      <c r="AH62" s="10"/>
      <c r="AI62" s="10"/>
      <c r="AJ62" s="10"/>
      <c r="AK62" s="10"/>
      <c r="AL62" s="16"/>
      <c r="AM62" s="18"/>
      <c r="AN62" s="18"/>
      <c r="AO62" s="17"/>
      <c r="AP62" s="10"/>
      <c r="AQ62" s="10"/>
      <c r="AR62" s="10"/>
      <c r="AS62" s="10"/>
      <c r="AT62" s="16"/>
    </row>
    <row r="63" spans="2:46" x14ac:dyDescent="0.25">
      <c r="B63" s="26">
        <v>3661</v>
      </c>
      <c r="C63" s="27">
        <v>3306</v>
      </c>
      <c r="D63" s="27"/>
      <c r="E63" s="27"/>
      <c r="P63" s="10"/>
      <c r="Q63" s="10"/>
      <c r="R63" s="10"/>
      <c r="S63" s="10"/>
      <c r="T63" s="16"/>
      <c r="U63" s="17"/>
      <c r="V63" s="20"/>
      <c r="W63" s="10"/>
      <c r="X63" s="10"/>
      <c r="Y63" s="10"/>
      <c r="Z63" s="10"/>
      <c r="AA63" s="10"/>
      <c r="AB63" s="16"/>
      <c r="AC63" s="18"/>
      <c r="AD63" s="18"/>
      <c r="AE63" s="18"/>
      <c r="AF63" s="17"/>
      <c r="AG63" s="10"/>
      <c r="AH63" s="10"/>
      <c r="AI63" s="10"/>
      <c r="AJ63" s="10"/>
      <c r="AK63" s="10"/>
      <c r="AL63" s="16"/>
      <c r="AM63" s="18"/>
      <c r="AN63" s="18"/>
      <c r="AO63" s="17"/>
      <c r="AP63" s="10"/>
      <c r="AQ63" s="10"/>
      <c r="AR63" s="20"/>
      <c r="AS63" s="10"/>
      <c r="AT63" s="16"/>
    </row>
    <row r="64" spans="2:46" x14ac:dyDescent="0.25">
      <c r="B64" s="26"/>
      <c r="C64" s="27"/>
      <c r="D64" s="27"/>
      <c r="E64" s="27"/>
      <c r="P64" s="10"/>
      <c r="Q64" s="10"/>
      <c r="R64" s="10"/>
      <c r="S64" s="10"/>
      <c r="T64" s="16"/>
      <c r="U64" s="17"/>
      <c r="V64" s="10"/>
      <c r="W64" s="10"/>
      <c r="X64" s="10"/>
      <c r="Y64" s="10"/>
      <c r="Z64" s="10"/>
      <c r="AA64" s="10"/>
      <c r="AB64" s="16"/>
      <c r="AC64" s="18"/>
      <c r="AD64" s="18"/>
      <c r="AE64" s="18"/>
      <c r="AF64" s="17"/>
      <c r="AG64" s="10"/>
      <c r="AH64" s="10"/>
      <c r="AI64" s="10"/>
      <c r="AJ64" s="10"/>
      <c r="AK64" s="10"/>
      <c r="AL64" s="16"/>
      <c r="AM64" s="18"/>
      <c r="AN64" s="18"/>
      <c r="AO64" s="17"/>
      <c r="AP64" s="10"/>
      <c r="AQ64" s="10"/>
      <c r="AR64" s="10"/>
      <c r="AS64" s="10"/>
      <c r="AT64" s="16"/>
    </row>
    <row r="65" spans="2:46" x14ac:dyDescent="0.25">
      <c r="B65" s="26"/>
      <c r="C65" s="27"/>
      <c r="D65" s="27"/>
      <c r="E65" s="27"/>
      <c r="P65" s="10"/>
      <c r="Q65" s="10"/>
      <c r="R65" s="10"/>
      <c r="S65" s="10"/>
      <c r="T65" s="16"/>
      <c r="U65" s="17"/>
      <c r="V65" s="10"/>
      <c r="W65" s="10"/>
      <c r="X65" s="10"/>
      <c r="Y65" s="10"/>
      <c r="Z65" s="10"/>
      <c r="AA65" s="10"/>
      <c r="AB65" s="16"/>
      <c r="AC65" s="18"/>
      <c r="AD65" s="18"/>
      <c r="AE65" s="18"/>
      <c r="AF65" s="17"/>
      <c r="AG65" s="10"/>
      <c r="AH65" s="10"/>
      <c r="AI65" s="10"/>
      <c r="AJ65" s="10"/>
      <c r="AK65" s="10"/>
      <c r="AL65" s="16"/>
      <c r="AM65" s="18"/>
      <c r="AN65" s="18"/>
      <c r="AO65" s="17"/>
      <c r="AP65" s="10"/>
      <c r="AQ65" s="10"/>
      <c r="AR65" s="10"/>
      <c r="AS65" s="10"/>
      <c r="AT65" s="16"/>
    </row>
    <row r="66" spans="2:46" x14ac:dyDescent="0.25">
      <c r="B66" s="26"/>
      <c r="C66" s="27"/>
      <c r="D66" s="27"/>
      <c r="E66" s="27"/>
      <c r="P66" s="10"/>
      <c r="Q66" s="10"/>
      <c r="R66" s="10"/>
      <c r="S66" s="10"/>
      <c r="T66" s="16"/>
      <c r="U66" s="17"/>
      <c r="V66" s="10"/>
      <c r="W66" s="10"/>
      <c r="X66" s="10"/>
      <c r="Y66" s="10"/>
      <c r="Z66" s="10"/>
      <c r="AA66" s="10"/>
      <c r="AB66" s="16"/>
      <c r="AC66" s="18"/>
      <c r="AD66" s="18"/>
      <c r="AE66" s="18"/>
      <c r="AF66" s="17"/>
      <c r="AG66" s="10"/>
      <c r="AH66" s="10"/>
      <c r="AI66" s="10"/>
      <c r="AJ66" s="10"/>
      <c r="AK66" s="10"/>
      <c r="AL66" s="16"/>
      <c r="AM66" s="18"/>
      <c r="AN66" s="18"/>
      <c r="AO66" s="17"/>
      <c r="AP66" s="10"/>
      <c r="AQ66" s="10"/>
      <c r="AR66" s="10"/>
      <c r="AS66" s="10"/>
      <c r="AT66" s="16"/>
    </row>
    <row r="67" spans="2:46" x14ac:dyDescent="0.25">
      <c r="B67" s="26"/>
      <c r="C67" s="27"/>
      <c r="D67" s="27"/>
      <c r="E67" s="27"/>
      <c r="P67" s="10"/>
      <c r="Q67" s="10"/>
      <c r="R67" s="10"/>
      <c r="S67" s="10"/>
      <c r="T67" s="16"/>
      <c r="U67" s="17"/>
      <c r="V67" s="10"/>
      <c r="W67" s="10"/>
      <c r="X67" s="10"/>
      <c r="Y67" s="10"/>
      <c r="Z67" s="10"/>
      <c r="AA67" s="10"/>
      <c r="AB67" s="16"/>
      <c r="AC67" s="18"/>
      <c r="AD67" s="18"/>
      <c r="AE67" s="18"/>
      <c r="AF67" s="17"/>
      <c r="AG67" s="10"/>
      <c r="AH67" s="10"/>
      <c r="AI67" s="10"/>
      <c r="AJ67" s="10"/>
      <c r="AK67" s="10"/>
      <c r="AL67" s="16"/>
      <c r="AM67" s="18"/>
      <c r="AN67" s="18"/>
      <c r="AO67" s="17"/>
      <c r="AP67" s="10"/>
      <c r="AQ67" s="10"/>
      <c r="AR67" s="10"/>
      <c r="AS67" s="10"/>
      <c r="AT67" s="16"/>
    </row>
    <row r="68" spans="2:46" x14ac:dyDescent="0.25">
      <c r="B68" s="26"/>
      <c r="C68" s="27"/>
      <c r="D68" s="27"/>
      <c r="E68" s="27"/>
      <c r="P68" s="10"/>
      <c r="Q68" s="10"/>
      <c r="R68" s="10"/>
      <c r="S68" s="10"/>
      <c r="T68" s="16"/>
      <c r="U68" s="17"/>
      <c r="V68" s="10"/>
      <c r="W68" s="10"/>
      <c r="X68" s="10"/>
      <c r="Y68" s="10"/>
      <c r="Z68" s="10"/>
      <c r="AA68" s="10"/>
      <c r="AB68" s="16"/>
      <c r="AC68" s="18"/>
      <c r="AD68" s="18"/>
      <c r="AE68" s="18"/>
      <c r="AF68" s="17"/>
      <c r="AG68" s="10"/>
      <c r="AH68" s="10"/>
      <c r="AI68" s="10"/>
      <c r="AJ68" s="10"/>
      <c r="AK68" s="10"/>
      <c r="AL68" s="16"/>
      <c r="AM68" s="18"/>
      <c r="AN68" s="18"/>
      <c r="AO68" s="17"/>
      <c r="AP68" s="10"/>
      <c r="AQ68" s="10"/>
      <c r="AR68" s="10"/>
      <c r="AS68" s="10"/>
      <c r="AT68" s="16"/>
    </row>
    <row r="69" spans="2:46" x14ac:dyDescent="0.25">
      <c r="B69" s="26"/>
      <c r="C69" s="27"/>
      <c r="D69" s="27"/>
      <c r="E69" s="27"/>
      <c r="P69" s="10"/>
      <c r="Q69" s="10"/>
      <c r="R69" s="10"/>
      <c r="S69" s="10"/>
      <c r="T69" s="16"/>
      <c r="U69" s="17"/>
      <c r="V69" s="10"/>
      <c r="W69" s="10"/>
      <c r="X69" s="10"/>
      <c r="Y69" s="10"/>
      <c r="Z69" s="10"/>
      <c r="AA69" s="10"/>
      <c r="AB69" s="16"/>
      <c r="AC69" s="18"/>
      <c r="AD69" s="18"/>
      <c r="AE69" s="18"/>
      <c r="AF69" s="17"/>
      <c r="AG69" s="10"/>
      <c r="AH69" s="10"/>
      <c r="AI69" s="10"/>
      <c r="AJ69" s="10"/>
      <c r="AK69" s="10"/>
      <c r="AL69" s="16"/>
      <c r="AM69" s="18"/>
      <c r="AN69" s="18"/>
      <c r="AO69" s="17"/>
      <c r="AP69" s="10"/>
      <c r="AQ69" s="10"/>
      <c r="AR69" s="10"/>
      <c r="AS69" s="10"/>
      <c r="AT69" s="16"/>
    </row>
    <row r="70" spans="2:46" x14ac:dyDescent="0.25">
      <c r="B70" s="26">
        <v>4320</v>
      </c>
      <c r="C70" s="27"/>
      <c r="D70" s="27"/>
      <c r="E70" s="27"/>
    </row>
    <row r="71" spans="2:46" x14ac:dyDescent="0.25">
      <c r="B71" s="26"/>
      <c r="C71" s="27"/>
      <c r="D71" s="27"/>
      <c r="E71" s="27"/>
    </row>
    <row r="72" spans="2:46" x14ac:dyDescent="0.25">
      <c r="B72" s="26"/>
      <c r="C72" s="27"/>
      <c r="D72" s="27"/>
      <c r="E72" s="27"/>
    </row>
    <row r="73" spans="2:46" x14ac:dyDescent="0.25">
      <c r="B73" s="26"/>
      <c r="C73" s="27"/>
      <c r="D73" s="27"/>
      <c r="E73" s="27"/>
    </row>
    <row r="74" spans="2:46" x14ac:dyDescent="0.25">
      <c r="B74" s="26"/>
      <c r="C74" s="27"/>
      <c r="D74" s="27"/>
      <c r="E74" s="27"/>
    </row>
    <row r="75" spans="2:46" x14ac:dyDescent="0.25">
      <c r="B75" s="26"/>
      <c r="C75" s="27"/>
      <c r="D75" s="27"/>
      <c r="E75" s="27"/>
    </row>
    <row r="76" spans="2:46" x14ac:dyDescent="0.25">
      <c r="B76" s="26"/>
      <c r="C76" s="27"/>
      <c r="D76" s="27"/>
      <c r="E76" s="27"/>
    </row>
    <row r="77" spans="2:46" x14ac:dyDescent="0.25">
      <c r="B77" s="26">
        <v>3304</v>
      </c>
      <c r="C77" s="27"/>
      <c r="D77" s="27"/>
      <c r="E77" s="27"/>
    </row>
    <row r="78" spans="2:46" x14ac:dyDescent="0.25">
      <c r="B78" s="26"/>
      <c r="C78" s="27"/>
      <c r="D78" s="27"/>
      <c r="E78" s="27"/>
    </row>
    <row r="79" spans="2:46" x14ac:dyDescent="0.25">
      <c r="B79" s="26"/>
      <c r="C79" s="27"/>
      <c r="D79" s="27"/>
      <c r="E79" s="27"/>
    </row>
    <row r="80" spans="2:46" x14ac:dyDescent="0.25">
      <c r="B80" s="26"/>
      <c r="C80" s="27"/>
      <c r="D80" s="27"/>
      <c r="E80" s="27"/>
    </row>
    <row r="81" spans="2:5" x14ac:dyDescent="0.25">
      <c r="B81" s="26"/>
      <c r="C81" s="27"/>
      <c r="D81" s="27"/>
      <c r="E81" s="27"/>
    </row>
    <row r="82" spans="2:5" x14ac:dyDescent="0.25">
      <c r="B82" s="26">
        <v>4410</v>
      </c>
      <c r="C82" s="27"/>
      <c r="D82" s="27"/>
      <c r="E82" s="27"/>
    </row>
    <row r="83" spans="2:5" x14ac:dyDescent="0.25">
      <c r="B83" s="26"/>
      <c r="C83" s="27"/>
      <c r="D83" s="27"/>
      <c r="E83" s="27"/>
    </row>
    <row r="84" spans="2:5" x14ac:dyDescent="0.25">
      <c r="B84" s="26"/>
      <c r="C84" s="27"/>
      <c r="D84" s="27"/>
      <c r="E84" s="27"/>
    </row>
    <row r="85" spans="2:5" x14ac:dyDescent="0.25">
      <c r="B85" s="26"/>
      <c r="C85" s="27"/>
      <c r="D85" s="27"/>
      <c r="E85" s="27"/>
    </row>
    <row r="86" spans="2:5" x14ac:dyDescent="0.25">
      <c r="B86" s="26">
        <v>2526</v>
      </c>
      <c r="C86" s="27"/>
      <c r="D86" s="27"/>
      <c r="E86" s="27"/>
    </row>
    <row r="87" spans="2:5" x14ac:dyDescent="0.25">
      <c r="B87" s="26"/>
      <c r="C87" s="27"/>
      <c r="D87" s="27"/>
      <c r="E87" s="27"/>
    </row>
    <row r="88" spans="2:5" x14ac:dyDescent="0.25">
      <c r="B88" s="26"/>
      <c r="C88" s="27"/>
      <c r="D88" s="27"/>
      <c r="E88" s="27"/>
    </row>
    <row r="89" spans="2:5" x14ac:dyDescent="0.25">
      <c r="B89" s="26"/>
      <c r="C89" s="27"/>
      <c r="D89" s="27"/>
      <c r="E89" s="27"/>
    </row>
    <row r="90" spans="2:5" x14ac:dyDescent="0.25">
      <c r="B90" s="26">
        <v>3908</v>
      </c>
      <c r="C90" s="27"/>
      <c r="D90" s="27"/>
      <c r="E90" s="27"/>
    </row>
    <row r="91" spans="2:5" x14ac:dyDescent="0.25">
      <c r="B91" s="26"/>
      <c r="C91" s="27"/>
      <c r="D91" s="27"/>
      <c r="E91" s="27"/>
    </row>
    <row r="92" spans="2:5" x14ac:dyDescent="0.25">
      <c r="B92" s="26"/>
      <c r="C92" s="27"/>
      <c r="D92" s="27"/>
      <c r="E92" s="27"/>
    </row>
    <row r="93" spans="2:5" x14ac:dyDescent="0.25">
      <c r="B93" s="26"/>
      <c r="C93" s="27"/>
      <c r="D93" s="27"/>
      <c r="E93" s="27"/>
    </row>
    <row r="94" spans="2:5" x14ac:dyDescent="0.25">
      <c r="B94" s="26">
        <v>2235</v>
      </c>
      <c r="C94" s="27"/>
      <c r="D94" s="27"/>
      <c r="E94" s="27"/>
    </row>
    <row r="95" spans="2:5" x14ac:dyDescent="0.25">
      <c r="B95" s="26"/>
      <c r="C95" s="27"/>
      <c r="D95" s="27"/>
      <c r="E95" s="27"/>
    </row>
    <row r="96" spans="2:5" x14ac:dyDescent="0.25">
      <c r="B96" s="26"/>
      <c r="C96" s="27"/>
      <c r="D96" s="27"/>
      <c r="E96" s="27"/>
    </row>
    <row r="97" spans="2:5" x14ac:dyDescent="0.25">
      <c r="B97" s="26"/>
      <c r="C97" s="27"/>
      <c r="D97" s="27"/>
      <c r="E97" s="27"/>
    </row>
    <row r="98" spans="2:5" x14ac:dyDescent="0.25">
      <c r="B98" s="26">
        <v>4863</v>
      </c>
      <c r="C98" s="27"/>
      <c r="D98" s="27"/>
      <c r="E98" s="27"/>
    </row>
    <row r="99" spans="2:5" x14ac:dyDescent="0.25">
      <c r="B99" s="26"/>
      <c r="C99" s="27"/>
      <c r="D99" s="27"/>
      <c r="E99" s="27"/>
    </row>
    <row r="100" spans="2:5" x14ac:dyDescent="0.25">
      <c r="B100" s="26"/>
      <c r="C100" s="27"/>
      <c r="D100" s="27"/>
      <c r="E100" s="27"/>
    </row>
    <row r="101" spans="2:5" x14ac:dyDescent="0.25">
      <c r="B101" s="26"/>
      <c r="C101" s="27"/>
      <c r="D101" s="27"/>
      <c r="E101" s="27"/>
    </row>
    <row r="102" spans="2:5" x14ac:dyDescent="0.25">
      <c r="B102" s="26">
        <v>1071</v>
      </c>
      <c r="C102" s="27"/>
      <c r="D102" s="27"/>
      <c r="E102" s="27"/>
    </row>
    <row r="103" spans="2:5" x14ac:dyDescent="0.25">
      <c r="B103" s="26"/>
      <c r="C103" s="27"/>
      <c r="D103" s="27"/>
      <c r="E103" s="27"/>
    </row>
    <row r="104" spans="2:5" x14ac:dyDescent="0.25">
      <c r="B104" s="26"/>
      <c r="C104" s="27"/>
      <c r="D104" s="27"/>
      <c r="E104" s="27"/>
    </row>
    <row r="105" spans="2:5" x14ac:dyDescent="0.25">
      <c r="B105" s="26"/>
      <c r="C105" s="27"/>
      <c r="D105" s="27"/>
      <c r="E105" s="27"/>
    </row>
    <row r="106" spans="2:5" x14ac:dyDescent="0.25">
      <c r="B106" s="26">
        <v>2295</v>
      </c>
      <c r="C106" s="27"/>
      <c r="D106" s="27"/>
      <c r="E106" s="27"/>
    </row>
    <row r="107" spans="2:5" x14ac:dyDescent="0.25">
      <c r="B107" s="26"/>
      <c r="C107" s="27"/>
      <c r="D107" s="27"/>
      <c r="E107" s="27"/>
    </row>
    <row r="108" spans="2:5" x14ac:dyDescent="0.25">
      <c r="B108" s="26"/>
      <c r="C108" s="27"/>
      <c r="D108" s="27"/>
      <c r="E108" s="27"/>
    </row>
    <row r="109" spans="2:5" x14ac:dyDescent="0.25">
      <c r="B109" s="26"/>
      <c r="C109" s="27"/>
      <c r="D109" s="27"/>
      <c r="E109" s="27"/>
    </row>
    <row r="110" spans="2:5" x14ac:dyDescent="0.25">
      <c r="B110" s="26">
        <v>1037</v>
      </c>
      <c r="C110" s="27"/>
      <c r="D110" s="27"/>
      <c r="E110" s="27"/>
    </row>
    <row r="111" spans="2:5" x14ac:dyDescent="0.25">
      <c r="B111" s="26"/>
      <c r="C111" s="27"/>
      <c r="D111" s="27"/>
      <c r="E111" s="27"/>
    </row>
    <row r="112" spans="2:5" x14ac:dyDescent="0.25">
      <c r="B112" s="26"/>
      <c r="C112" s="27"/>
      <c r="D112" s="27"/>
      <c r="E112" s="27"/>
    </row>
    <row r="113" spans="2:5" x14ac:dyDescent="0.25">
      <c r="B113" s="26"/>
      <c r="C113" s="27"/>
      <c r="D113" s="27"/>
      <c r="E113" s="27"/>
    </row>
    <row r="114" spans="2:5" x14ac:dyDescent="0.25">
      <c r="B114" s="26">
        <v>2606</v>
      </c>
      <c r="C114" s="27"/>
      <c r="D114" s="27"/>
      <c r="E114" s="27"/>
    </row>
    <row r="115" spans="2:5" x14ac:dyDescent="0.25">
      <c r="B115" s="26"/>
      <c r="C115" s="27"/>
      <c r="D115" s="27"/>
      <c r="E115" s="27"/>
    </row>
    <row r="116" spans="2:5" x14ac:dyDescent="0.25">
      <c r="B116" s="26"/>
      <c r="C116" s="27"/>
      <c r="D116" s="27"/>
      <c r="E116" s="27"/>
    </row>
    <row r="117" spans="2:5" x14ac:dyDescent="0.25">
      <c r="B117" s="26"/>
      <c r="C117" s="27"/>
      <c r="D117" s="27"/>
      <c r="E117" s="27"/>
    </row>
    <row r="118" spans="2:5" x14ac:dyDescent="0.25">
      <c r="B118" s="26">
        <v>2748</v>
      </c>
      <c r="C118" s="27"/>
      <c r="D118" s="27"/>
      <c r="E118" s="27"/>
    </row>
    <row r="119" spans="2:5" x14ac:dyDescent="0.25">
      <c r="B119" s="26"/>
      <c r="C119" s="27"/>
      <c r="D119" s="27"/>
      <c r="E119" s="27"/>
    </row>
    <row r="120" spans="2:5" x14ac:dyDescent="0.25">
      <c r="B120" s="26"/>
      <c r="C120" s="27"/>
      <c r="D120" s="27"/>
      <c r="E120" s="27"/>
    </row>
    <row r="121" spans="2:5" x14ac:dyDescent="0.25">
      <c r="B121" s="26">
        <v>2675</v>
      </c>
      <c r="C121" s="27"/>
      <c r="D121" s="27"/>
      <c r="E121" s="27"/>
    </row>
    <row r="122" spans="2:5" x14ac:dyDescent="0.25">
      <c r="B122" s="26"/>
      <c r="C122" s="27"/>
      <c r="D122" s="27"/>
      <c r="E122" s="27"/>
    </row>
    <row r="123" spans="2:5" x14ac:dyDescent="0.25">
      <c r="B123" s="26"/>
      <c r="C123" s="27"/>
      <c r="D123" s="27"/>
      <c r="E123" s="27"/>
    </row>
    <row r="124" spans="2:5" x14ac:dyDescent="0.25">
      <c r="B124" s="26"/>
      <c r="C124" s="27"/>
      <c r="D124" s="27"/>
      <c r="E124" s="27"/>
    </row>
    <row r="125" spans="2:5" x14ac:dyDescent="0.25">
      <c r="B125" s="26">
        <v>2093</v>
      </c>
      <c r="C125" s="27"/>
      <c r="D125" s="27"/>
      <c r="E125" s="27"/>
    </row>
    <row r="126" spans="2:5" x14ac:dyDescent="0.25">
      <c r="B126" s="26"/>
      <c r="C126" s="27"/>
      <c r="D126" s="27"/>
      <c r="E126" s="27"/>
    </row>
    <row r="127" spans="2:5" x14ac:dyDescent="0.25">
      <c r="B127" s="26"/>
      <c r="C127" s="27"/>
      <c r="D127" s="27"/>
      <c r="E127" s="27"/>
    </row>
    <row r="128" spans="2:5" x14ac:dyDescent="0.25">
      <c r="B128" s="26"/>
      <c r="C128" s="27"/>
      <c r="D128" s="27"/>
      <c r="E128" s="27"/>
    </row>
    <row r="129" spans="2:5" x14ac:dyDescent="0.25">
      <c r="B129" s="26">
        <v>4720</v>
      </c>
      <c r="C129" s="27"/>
      <c r="D129" s="27"/>
      <c r="E129" s="27"/>
    </row>
    <row r="130" spans="2:5" x14ac:dyDescent="0.25">
      <c r="B130" s="26"/>
      <c r="C130" s="27"/>
      <c r="D130" s="27"/>
      <c r="E130" s="27"/>
    </row>
    <row r="131" spans="2:5" x14ac:dyDescent="0.25">
      <c r="B131" s="26"/>
      <c r="C131" s="27"/>
      <c r="D131" s="27"/>
      <c r="E131" s="27"/>
    </row>
    <row r="132" spans="2:5" x14ac:dyDescent="0.25">
      <c r="B132" s="26"/>
      <c r="C132" s="27"/>
      <c r="D132" s="27"/>
      <c r="E132" s="27"/>
    </row>
    <row r="133" spans="2:5" x14ac:dyDescent="0.25">
      <c r="B133" s="26"/>
      <c r="C133" s="27"/>
      <c r="D133" s="27"/>
      <c r="E133" s="27"/>
    </row>
    <row r="134" spans="2:5" x14ac:dyDescent="0.25">
      <c r="B134" s="26">
        <v>2890</v>
      </c>
      <c r="C134" s="27"/>
      <c r="D134" s="27"/>
      <c r="E134" s="27"/>
    </row>
    <row r="135" spans="2:5" x14ac:dyDescent="0.25">
      <c r="B135" s="26"/>
      <c r="C135" s="27"/>
      <c r="D135" s="27"/>
      <c r="E135" s="27"/>
    </row>
    <row r="136" spans="2:5" x14ac:dyDescent="0.25">
      <c r="B136" s="26"/>
      <c r="C136" s="27"/>
      <c r="D136" s="27"/>
      <c r="E136" s="27"/>
    </row>
    <row r="137" spans="2:5" x14ac:dyDescent="0.25">
      <c r="B137" s="26"/>
      <c r="C137" s="27"/>
      <c r="D137" s="27"/>
      <c r="E137" s="27"/>
    </row>
    <row r="138" spans="2:5" x14ac:dyDescent="0.25">
      <c r="B138" s="26"/>
      <c r="C138" s="27"/>
      <c r="D138" s="27"/>
      <c r="E138" s="27"/>
    </row>
    <row r="139" spans="2:5" x14ac:dyDescent="0.25">
      <c r="B139" s="26">
        <v>2774</v>
      </c>
      <c r="C139" s="27"/>
      <c r="D139" s="27"/>
      <c r="E139" s="27"/>
    </row>
    <row r="140" spans="2:5" x14ac:dyDescent="0.25">
      <c r="B140" s="26"/>
      <c r="C140" s="27"/>
      <c r="D140" s="27"/>
      <c r="E140" s="27"/>
    </row>
    <row r="141" spans="2:5" x14ac:dyDescent="0.25">
      <c r="B141" s="26"/>
      <c r="C141" s="27"/>
      <c r="D141" s="27"/>
      <c r="E141" s="27"/>
    </row>
    <row r="142" spans="2:5" x14ac:dyDescent="0.25">
      <c r="B142" s="26"/>
      <c r="C142" s="27"/>
      <c r="D142" s="27"/>
      <c r="E142" s="27"/>
    </row>
    <row r="143" spans="2:5" x14ac:dyDescent="0.25">
      <c r="B143" s="26"/>
      <c r="C143" s="27"/>
      <c r="D143" s="27"/>
      <c r="E143" s="27"/>
    </row>
    <row r="144" spans="2:5" x14ac:dyDescent="0.25">
      <c r="B144" s="26"/>
      <c r="C144" s="27"/>
      <c r="D144" s="27"/>
      <c r="E144" s="27"/>
    </row>
    <row r="145" spans="2:5" x14ac:dyDescent="0.25">
      <c r="B145" s="26"/>
      <c r="C145" s="27"/>
      <c r="D145" s="27"/>
      <c r="E145" s="27"/>
    </row>
    <row r="146" spans="2:5" x14ac:dyDescent="0.25">
      <c r="B146" s="26">
        <v>5410</v>
      </c>
      <c r="C146" s="27"/>
      <c r="D146" s="27"/>
      <c r="E146" s="27"/>
    </row>
    <row r="147" spans="2:5" x14ac:dyDescent="0.25">
      <c r="B147" s="26"/>
      <c r="C147" s="27"/>
      <c r="D147" s="27"/>
      <c r="E147" s="27"/>
    </row>
    <row r="148" spans="2:5" x14ac:dyDescent="0.25">
      <c r="B148" s="26"/>
      <c r="C148" s="27"/>
      <c r="D148" s="27"/>
      <c r="E148" s="27"/>
    </row>
    <row r="149" spans="2:5" x14ac:dyDescent="0.25">
      <c r="B149" s="26"/>
      <c r="C149" s="27"/>
      <c r="D149" s="27"/>
      <c r="E149" s="27"/>
    </row>
    <row r="150" spans="2:5" x14ac:dyDescent="0.25">
      <c r="B150" s="26"/>
      <c r="C150" s="27"/>
      <c r="D150" s="27"/>
      <c r="E150" s="27"/>
    </row>
    <row r="151" spans="2:5" x14ac:dyDescent="0.25">
      <c r="B151" s="26"/>
      <c r="C151" s="27"/>
      <c r="D151" s="27"/>
      <c r="E151" s="27"/>
    </row>
    <row r="152" spans="2:5" x14ac:dyDescent="0.25">
      <c r="B152" s="26"/>
      <c r="C152" s="27"/>
      <c r="D152" s="27"/>
      <c r="E152" s="27"/>
    </row>
    <row r="153" spans="2:5" x14ac:dyDescent="0.25">
      <c r="B153" s="26">
        <v>1327</v>
      </c>
      <c r="C153" s="27"/>
      <c r="D153" s="27"/>
      <c r="E153" s="27"/>
    </row>
    <row r="154" spans="2:5" x14ac:dyDescent="0.25">
      <c r="B154" s="26"/>
      <c r="C154" s="27"/>
      <c r="D154" s="27"/>
      <c r="E154" s="27"/>
    </row>
    <row r="155" spans="2:5" x14ac:dyDescent="0.25">
      <c r="B155" s="26"/>
      <c r="C155" s="27"/>
      <c r="D155" s="27"/>
      <c r="E155" s="27"/>
    </row>
    <row r="156" spans="2:5" x14ac:dyDescent="0.25">
      <c r="B156" s="26"/>
      <c r="C156" s="27"/>
      <c r="D156" s="27"/>
      <c r="E156" s="27"/>
    </row>
    <row r="157" spans="2:5" x14ac:dyDescent="0.25">
      <c r="B157" s="26">
        <v>1723</v>
      </c>
      <c r="C157" s="27"/>
      <c r="D157" s="27"/>
      <c r="E157" s="27"/>
    </row>
    <row r="158" spans="2:5" x14ac:dyDescent="0.25">
      <c r="B158" s="26"/>
      <c r="C158" s="27"/>
      <c r="D158" s="27"/>
      <c r="E158" s="27"/>
    </row>
    <row r="159" spans="2:5" x14ac:dyDescent="0.25">
      <c r="B159" s="26"/>
      <c r="C159" s="27"/>
      <c r="D159" s="27"/>
      <c r="E159" s="27"/>
    </row>
    <row r="160" spans="2:5" x14ac:dyDescent="0.25">
      <c r="B160" s="26"/>
      <c r="C160" s="27"/>
      <c r="D160" s="27"/>
      <c r="E160" s="27"/>
    </row>
    <row r="161" spans="2:5" x14ac:dyDescent="0.25">
      <c r="B161" s="26"/>
      <c r="C161" s="27"/>
      <c r="D161" s="27"/>
      <c r="E161" s="27"/>
    </row>
    <row r="162" spans="2:5" x14ac:dyDescent="0.25">
      <c r="B162" s="26">
        <v>1682</v>
      </c>
      <c r="C162" s="27"/>
      <c r="D162" s="27"/>
      <c r="E162" s="27"/>
    </row>
    <row r="163" spans="2:5" x14ac:dyDescent="0.25">
      <c r="B163" s="26"/>
      <c r="C163" s="27"/>
      <c r="D163" s="27"/>
      <c r="E163" s="27"/>
    </row>
    <row r="164" spans="2:5" x14ac:dyDescent="0.25">
      <c r="B164" s="26"/>
      <c r="C164" s="27"/>
      <c r="D164" s="27"/>
      <c r="E164" s="27"/>
    </row>
    <row r="165" spans="2:5" x14ac:dyDescent="0.25">
      <c r="B165" s="26"/>
      <c r="C165" s="27"/>
      <c r="D165" s="27"/>
      <c r="E165" s="27"/>
    </row>
    <row r="166" spans="2:5" x14ac:dyDescent="0.25">
      <c r="B166" s="26"/>
      <c r="C166" s="27"/>
      <c r="D166" s="27"/>
      <c r="E166" s="27"/>
    </row>
    <row r="167" spans="2:5" x14ac:dyDescent="0.25">
      <c r="B167" s="26">
        <v>3442</v>
      </c>
      <c r="C167" s="27"/>
      <c r="D167" s="27"/>
      <c r="E167" s="27"/>
    </row>
    <row r="168" spans="2:5" x14ac:dyDescent="0.25">
      <c r="B168" s="26"/>
      <c r="C168" s="27"/>
      <c r="D168" s="27"/>
      <c r="E168" s="27"/>
    </row>
    <row r="169" spans="2:5" x14ac:dyDescent="0.25">
      <c r="B169" s="26"/>
      <c r="C169" s="27"/>
      <c r="D169" s="27"/>
      <c r="E169" s="27"/>
    </row>
    <row r="170" spans="2:5" x14ac:dyDescent="0.25">
      <c r="B170" s="26"/>
      <c r="C170" s="27"/>
      <c r="D170" s="27"/>
      <c r="E170" s="27"/>
    </row>
    <row r="171" spans="2:5" x14ac:dyDescent="0.25">
      <c r="B171" s="26"/>
      <c r="C171" s="27"/>
      <c r="D171" s="27"/>
      <c r="E171" s="27"/>
    </row>
    <row r="172" spans="2:5" x14ac:dyDescent="0.25">
      <c r="B172" s="26">
        <v>1618</v>
      </c>
      <c r="C172" s="27"/>
      <c r="D172" s="27"/>
      <c r="E172" s="27"/>
    </row>
    <row r="173" spans="2:5" x14ac:dyDescent="0.25">
      <c r="B173" s="26"/>
      <c r="C173" s="27"/>
      <c r="D173" s="27"/>
      <c r="E173" s="27"/>
    </row>
    <row r="174" spans="2:5" x14ac:dyDescent="0.25">
      <c r="B174" s="26"/>
      <c r="C174" s="27"/>
      <c r="D174" s="27"/>
      <c r="E174" s="27"/>
    </row>
    <row r="175" spans="2:5" x14ac:dyDescent="0.25">
      <c r="B175" s="26"/>
      <c r="C175" s="27"/>
      <c r="D175" s="27"/>
      <c r="E175" s="27"/>
    </row>
    <row r="176" spans="2:5" x14ac:dyDescent="0.25">
      <c r="B176" s="26"/>
      <c r="C176" s="27"/>
      <c r="D176" s="27"/>
      <c r="E176" s="27"/>
    </row>
    <row r="177" spans="2:5" x14ac:dyDescent="0.25">
      <c r="B177" s="26">
        <v>1774</v>
      </c>
      <c r="C177" s="27"/>
      <c r="D177" s="27"/>
      <c r="E177" s="27"/>
    </row>
    <row r="178" spans="2:5" x14ac:dyDescent="0.25">
      <c r="B178" s="26"/>
      <c r="C178" s="27"/>
      <c r="D178" s="27"/>
      <c r="E178" s="27"/>
    </row>
    <row r="179" spans="2:5" x14ac:dyDescent="0.25">
      <c r="B179" s="26"/>
      <c r="C179" s="27"/>
      <c r="D179" s="27"/>
      <c r="E179" s="27"/>
    </row>
    <row r="180" spans="2:5" x14ac:dyDescent="0.25">
      <c r="B180" s="26"/>
      <c r="C180" s="27"/>
      <c r="D180" s="27"/>
      <c r="E180" s="27"/>
    </row>
    <row r="181" spans="2:5" x14ac:dyDescent="0.25">
      <c r="B181" s="26"/>
      <c r="C181" s="27"/>
      <c r="D181" s="27"/>
      <c r="E181" s="27"/>
    </row>
    <row r="182" spans="2:5" x14ac:dyDescent="0.25">
      <c r="B182" s="26">
        <v>6313</v>
      </c>
      <c r="C182" s="27"/>
      <c r="D182" s="27"/>
      <c r="E182" s="27"/>
    </row>
    <row r="183" spans="2:5" x14ac:dyDescent="0.25">
      <c r="B183" s="26"/>
      <c r="C183" s="27"/>
      <c r="D183" s="27"/>
      <c r="E183" s="27"/>
    </row>
    <row r="184" spans="2:5" x14ac:dyDescent="0.25">
      <c r="B184" s="26"/>
      <c r="C184" s="27"/>
      <c r="D184" s="27"/>
      <c r="E184" s="27"/>
    </row>
    <row r="185" spans="2:5" x14ac:dyDescent="0.25">
      <c r="B185" s="26"/>
      <c r="C185" s="27"/>
      <c r="D185" s="27"/>
      <c r="E185" s="27"/>
    </row>
    <row r="186" spans="2:5" x14ac:dyDescent="0.25">
      <c r="B186" s="26"/>
      <c r="C186" s="27"/>
      <c r="D186" s="27"/>
      <c r="E186" s="27"/>
    </row>
    <row r="187" spans="2:5" x14ac:dyDescent="0.25">
      <c r="B187" s="26">
        <v>2090</v>
      </c>
      <c r="C187" s="27"/>
      <c r="D187" s="27"/>
      <c r="E187" s="27"/>
    </row>
    <row r="188" spans="2:5" x14ac:dyDescent="0.25">
      <c r="B188" s="26"/>
      <c r="C188" s="27"/>
      <c r="D188" s="27"/>
      <c r="E188" s="27"/>
    </row>
    <row r="189" spans="2:5" x14ac:dyDescent="0.25">
      <c r="B189" s="26"/>
      <c r="C189" s="27"/>
      <c r="D189" s="27"/>
      <c r="E189" s="27"/>
    </row>
    <row r="190" spans="2:5" x14ac:dyDescent="0.25">
      <c r="B190" s="26"/>
      <c r="C190" s="27"/>
      <c r="D190" s="27"/>
      <c r="E190" s="27"/>
    </row>
    <row r="191" spans="2:5" x14ac:dyDescent="0.25">
      <c r="B191" s="26"/>
      <c r="C191" s="27"/>
      <c r="D191" s="27"/>
      <c r="E191" s="27"/>
    </row>
    <row r="192" spans="2:5" x14ac:dyDescent="0.25">
      <c r="B192" s="26">
        <v>4310</v>
      </c>
      <c r="C192" s="27"/>
      <c r="D192" s="27"/>
      <c r="E192" s="27"/>
    </row>
    <row r="193" spans="2:5" x14ac:dyDescent="0.25">
      <c r="B193" s="26"/>
      <c r="C193" s="27"/>
      <c r="D193" s="27"/>
      <c r="E193" s="27"/>
    </row>
    <row r="194" spans="2:5" x14ac:dyDescent="0.25">
      <c r="B194" s="26"/>
      <c r="C194" s="27"/>
      <c r="D194" s="27"/>
      <c r="E194" s="27"/>
    </row>
    <row r="195" spans="2:5" x14ac:dyDescent="0.25">
      <c r="B195" s="26"/>
      <c r="C195" s="27"/>
      <c r="D195" s="27"/>
      <c r="E195" s="27"/>
    </row>
    <row r="196" spans="2:5" x14ac:dyDescent="0.25">
      <c r="B196" s="26"/>
      <c r="C196" s="27"/>
      <c r="D196" s="27"/>
      <c r="E196" s="27"/>
    </row>
    <row r="197" spans="2:5" x14ac:dyDescent="0.25">
      <c r="B197" s="26">
        <v>2069</v>
      </c>
      <c r="C197" s="27"/>
      <c r="D197" s="27"/>
      <c r="E197" s="27"/>
    </row>
    <row r="198" spans="2:5" x14ac:dyDescent="0.25">
      <c r="B198" s="26"/>
      <c r="C198" s="27"/>
      <c r="D198" s="27"/>
      <c r="E198" s="27"/>
    </row>
    <row r="199" spans="2:5" x14ac:dyDescent="0.25">
      <c r="B199" s="26"/>
      <c r="C199" s="27"/>
      <c r="D199" s="27"/>
      <c r="E199" s="27"/>
    </row>
    <row r="200" spans="2:5" x14ac:dyDescent="0.25">
      <c r="B200" s="26"/>
      <c r="C200" s="27"/>
      <c r="D200" s="27"/>
      <c r="E200" s="27"/>
    </row>
    <row r="201" spans="2:5" x14ac:dyDescent="0.25">
      <c r="B201" s="26"/>
      <c r="C201" s="27"/>
      <c r="D201" s="27"/>
      <c r="E201" s="27"/>
    </row>
    <row r="202" spans="2:5" x14ac:dyDescent="0.25">
      <c r="B202" s="26">
        <v>2629</v>
      </c>
      <c r="C202" s="27"/>
      <c r="D202" s="27"/>
      <c r="E202" s="27"/>
    </row>
    <row r="203" spans="2:5" x14ac:dyDescent="0.25">
      <c r="B203" s="26"/>
      <c r="C203" s="27"/>
      <c r="D203" s="27"/>
      <c r="E203" s="27"/>
    </row>
    <row r="204" spans="2:5" x14ac:dyDescent="0.25">
      <c r="B204" s="26"/>
      <c r="C204" s="27"/>
      <c r="D204" s="27"/>
      <c r="E204" s="27"/>
    </row>
    <row r="205" spans="2:5" x14ac:dyDescent="0.25">
      <c r="B205" s="26"/>
      <c r="C205" s="27"/>
      <c r="D205" s="27"/>
      <c r="E205" s="27"/>
    </row>
    <row r="206" spans="2:5" x14ac:dyDescent="0.25">
      <c r="B206" s="26"/>
      <c r="C206" s="27"/>
      <c r="D206" s="27"/>
      <c r="E206" s="27"/>
    </row>
    <row r="207" spans="2:5" x14ac:dyDescent="0.25">
      <c r="B207" s="26">
        <v>2972</v>
      </c>
      <c r="C207" s="27"/>
      <c r="D207" s="27"/>
      <c r="E207" s="27"/>
    </row>
    <row r="208" spans="2:5" x14ac:dyDescent="0.25">
      <c r="B208" s="26"/>
      <c r="C208" s="27"/>
      <c r="D208" s="27"/>
      <c r="E208" s="27"/>
    </row>
    <row r="209" spans="2:5" x14ac:dyDescent="0.25">
      <c r="B209" s="26"/>
      <c r="C209" s="27"/>
      <c r="D209" s="27"/>
      <c r="E209" s="27"/>
    </row>
    <row r="210" spans="2:5" x14ac:dyDescent="0.25">
      <c r="B210" s="26"/>
      <c r="C210" s="27"/>
      <c r="D210" s="27"/>
      <c r="E210" s="27"/>
    </row>
    <row r="211" spans="2:5" x14ac:dyDescent="0.25">
      <c r="B211" s="26"/>
      <c r="C211" s="27"/>
      <c r="D211" s="27"/>
      <c r="E211" s="27"/>
    </row>
    <row r="212" spans="2:5" x14ac:dyDescent="0.25">
      <c r="B212" s="26">
        <v>1700</v>
      </c>
      <c r="C212" s="27"/>
      <c r="D212" s="27"/>
      <c r="E212" s="27"/>
    </row>
    <row r="213" spans="2:5" x14ac:dyDescent="0.25">
      <c r="B213" s="26"/>
      <c r="C213" s="27"/>
      <c r="D213" s="27"/>
      <c r="E213" s="27"/>
    </row>
    <row r="214" spans="2:5" x14ac:dyDescent="0.25">
      <c r="B214" s="26"/>
      <c r="C214" s="27"/>
      <c r="D214" s="27"/>
      <c r="E214" s="27"/>
    </row>
    <row r="215" spans="2:5" x14ac:dyDescent="0.25">
      <c r="B215" s="26"/>
      <c r="C215" s="27"/>
      <c r="D215" s="27"/>
      <c r="E215" s="27"/>
    </row>
    <row r="216" spans="2:5" x14ac:dyDescent="0.25">
      <c r="B216" s="26"/>
      <c r="C216" s="27"/>
      <c r="D216" s="27"/>
      <c r="E216" s="27"/>
    </row>
    <row r="217" spans="2:5" x14ac:dyDescent="0.25">
      <c r="B217" s="26">
        <v>1797</v>
      </c>
      <c r="C217" s="27"/>
      <c r="D217" s="27"/>
      <c r="E217" s="27"/>
    </row>
    <row r="218" spans="2:5" x14ac:dyDescent="0.25">
      <c r="B218" s="26"/>
      <c r="C218" s="27"/>
      <c r="D218" s="27"/>
      <c r="E218" s="27"/>
    </row>
    <row r="219" spans="2:5" x14ac:dyDescent="0.25">
      <c r="B219" s="26"/>
      <c r="C219" s="27"/>
      <c r="D219" s="27"/>
      <c r="E219" s="27"/>
    </row>
    <row r="220" spans="2:5" x14ac:dyDescent="0.25">
      <c r="B220" s="26"/>
      <c r="C220" s="27"/>
      <c r="D220" s="27"/>
      <c r="E220" s="27"/>
    </row>
    <row r="221" spans="2:5" x14ac:dyDescent="0.25">
      <c r="B221" s="26"/>
      <c r="C221" s="27"/>
      <c r="D221" s="27"/>
      <c r="E221" s="27"/>
    </row>
    <row r="222" spans="2:5" x14ac:dyDescent="0.25">
      <c r="B222" s="26">
        <v>4928</v>
      </c>
      <c r="C222" s="27"/>
      <c r="D222" s="27"/>
      <c r="E222" s="27"/>
    </row>
    <row r="223" spans="2:5" x14ac:dyDescent="0.25">
      <c r="B223" s="26"/>
      <c r="C223" s="27"/>
      <c r="D223" s="27"/>
      <c r="E223" s="27"/>
    </row>
    <row r="224" spans="2:5" x14ac:dyDescent="0.25">
      <c r="B224" s="26"/>
      <c r="C224" s="27"/>
      <c r="D224" s="27"/>
      <c r="E224" s="27"/>
    </row>
    <row r="225" spans="2:5" x14ac:dyDescent="0.25">
      <c r="B225" s="26"/>
      <c r="C225" s="27"/>
      <c r="D225" s="27"/>
      <c r="E225" s="27"/>
    </row>
    <row r="226" spans="2:5" x14ac:dyDescent="0.25">
      <c r="B226" s="26"/>
      <c r="C226" s="27"/>
      <c r="D226" s="27"/>
      <c r="E226" s="27"/>
    </row>
    <row r="227" spans="2:5" x14ac:dyDescent="0.25">
      <c r="B227" s="26">
        <v>2068</v>
      </c>
      <c r="C227" s="27"/>
      <c r="D227" s="27"/>
      <c r="E227" s="27"/>
    </row>
    <row r="228" spans="2:5" x14ac:dyDescent="0.25">
      <c r="B228" s="26"/>
      <c r="C228" s="27"/>
      <c r="D228" s="27"/>
      <c r="E228" s="27"/>
    </row>
    <row r="229" spans="2:5" x14ac:dyDescent="0.25">
      <c r="B229" s="26"/>
      <c r="C229" s="27"/>
      <c r="D229" s="27"/>
      <c r="E229" s="27"/>
    </row>
    <row r="230" spans="2:5" x14ac:dyDescent="0.25">
      <c r="B230" s="26"/>
      <c r="C230" s="27"/>
      <c r="D230" s="27"/>
      <c r="E230" s="27"/>
    </row>
    <row r="231" spans="2:5" x14ac:dyDescent="0.25">
      <c r="B231" s="26"/>
      <c r="C231" s="27"/>
      <c r="D231" s="27"/>
      <c r="E231" s="27"/>
    </row>
    <row r="232" spans="2:5" x14ac:dyDescent="0.25">
      <c r="B232" s="26">
        <v>1126</v>
      </c>
      <c r="C232" s="27"/>
      <c r="D232" s="27"/>
      <c r="E232" s="27"/>
    </row>
    <row r="233" spans="2:5" x14ac:dyDescent="0.25">
      <c r="B233" s="26"/>
      <c r="C233" s="27"/>
      <c r="D233" s="27"/>
      <c r="E233" s="27"/>
    </row>
    <row r="234" spans="2:5" x14ac:dyDescent="0.25">
      <c r="B234" s="26"/>
      <c r="C234" s="27"/>
      <c r="D234" s="27"/>
      <c r="E234" s="27"/>
    </row>
    <row r="235" spans="2:5" x14ac:dyDescent="0.25">
      <c r="B235" s="26"/>
      <c r="C235" s="27"/>
      <c r="D235" s="27"/>
      <c r="E235" s="27"/>
    </row>
    <row r="236" spans="2:5" x14ac:dyDescent="0.25">
      <c r="B236" s="26"/>
      <c r="C236" s="27"/>
      <c r="D236" s="27"/>
      <c r="E236" s="27"/>
    </row>
    <row r="237" spans="2:5" x14ac:dyDescent="0.25">
      <c r="B237" s="26">
        <v>1514</v>
      </c>
      <c r="C237" s="27"/>
      <c r="D237" s="27"/>
      <c r="E237" s="27"/>
    </row>
    <row r="238" spans="2:5" x14ac:dyDescent="0.25">
      <c r="B238" s="26"/>
      <c r="C238" s="27"/>
      <c r="D238" s="27"/>
      <c r="E238" s="27"/>
    </row>
    <row r="239" spans="2:5" x14ac:dyDescent="0.25">
      <c r="B239" s="26"/>
      <c r="C239" s="27"/>
      <c r="D239" s="27"/>
      <c r="E239" s="27"/>
    </row>
    <row r="240" spans="2:5" x14ac:dyDescent="0.25">
      <c r="B240" s="26"/>
      <c r="C240" s="27"/>
      <c r="D240" s="27"/>
      <c r="E240" s="27"/>
    </row>
    <row r="241" spans="2:5" x14ac:dyDescent="0.25">
      <c r="B241" s="26">
        <v>6111</v>
      </c>
      <c r="C241" s="27"/>
      <c r="D241" s="27"/>
      <c r="E241" s="27"/>
    </row>
    <row r="242" spans="2:5" x14ac:dyDescent="0.25">
      <c r="B242" s="26"/>
      <c r="C242" s="27"/>
      <c r="D242" s="27"/>
      <c r="E242" s="27"/>
    </row>
    <row r="243" spans="2:5" x14ac:dyDescent="0.25">
      <c r="B243" s="26"/>
      <c r="C243" s="27"/>
      <c r="D243" s="27"/>
      <c r="E243" s="27"/>
    </row>
    <row r="244" spans="2:5" x14ac:dyDescent="0.25">
      <c r="B244" s="26"/>
      <c r="C244" s="27"/>
      <c r="D244" s="27"/>
      <c r="E244" s="27"/>
    </row>
    <row r="245" spans="2:5" x14ac:dyDescent="0.25">
      <c r="B245" s="26"/>
      <c r="C245" s="27"/>
      <c r="D245" s="27"/>
      <c r="E245" s="27"/>
    </row>
    <row r="246" spans="2:5" x14ac:dyDescent="0.25">
      <c r="B246" s="26">
        <v>5620</v>
      </c>
      <c r="C246" s="27"/>
      <c r="D246" s="27"/>
      <c r="E246" s="27"/>
    </row>
    <row r="247" spans="2:5" x14ac:dyDescent="0.25">
      <c r="B247" s="26"/>
      <c r="C247" s="27"/>
      <c r="D247" s="27"/>
      <c r="E247" s="27"/>
    </row>
    <row r="248" spans="2:5" x14ac:dyDescent="0.25">
      <c r="B248" s="26"/>
      <c r="C248" s="27"/>
      <c r="D248" s="27"/>
      <c r="E248" s="27"/>
    </row>
    <row r="249" spans="2:5" x14ac:dyDescent="0.25">
      <c r="B249" s="26"/>
      <c r="C249" s="27"/>
      <c r="D249" s="27"/>
      <c r="E249" s="27"/>
    </row>
    <row r="250" spans="2:5" x14ac:dyDescent="0.25">
      <c r="B250" s="26"/>
      <c r="C250" s="27"/>
      <c r="D250" s="27"/>
      <c r="E250" s="27"/>
    </row>
    <row r="251" spans="2:5" x14ac:dyDescent="0.25">
      <c r="B251" s="26">
        <v>2112</v>
      </c>
      <c r="C251" s="27"/>
      <c r="D251" s="27"/>
      <c r="E251" s="27"/>
    </row>
    <row r="252" spans="2:5" x14ac:dyDescent="0.25">
      <c r="B252" s="26"/>
      <c r="C252" s="27"/>
      <c r="D252" s="27"/>
      <c r="E252" s="27"/>
    </row>
    <row r="253" spans="2:5" x14ac:dyDescent="0.25">
      <c r="B253" s="26"/>
      <c r="C253" s="27"/>
      <c r="D253" s="27"/>
      <c r="E253" s="27"/>
    </row>
    <row r="254" spans="2:5" x14ac:dyDescent="0.25">
      <c r="B254" s="26"/>
      <c r="C254" s="27"/>
      <c r="D254" s="27"/>
      <c r="E254" s="27"/>
    </row>
    <row r="255" spans="2:5" x14ac:dyDescent="0.25">
      <c r="B255" s="26"/>
      <c r="C255" s="27"/>
      <c r="D255" s="27"/>
      <c r="E255" s="27"/>
    </row>
    <row r="256" spans="2:5" x14ac:dyDescent="0.25">
      <c r="C256" s="27"/>
      <c r="D256" s="27"/>
      <c r="E256" s="27"/>
    </row>
    <row r="257" spans="3:5" x14ac:dyDescent="0.25">
      <c r="C257" s="27"/>
      <c r="D257" s="27"/>
      <c r="E257" s="27"/>
    </row>
    <row r="258" spans="3:5" x14ac:dyDescent="0.25">
      <c r="C258" s="27"/>
      <c r="D258" s="27"/>
      <c r="E258" s="27"/>
    </row>
    <row r="259" spans="3:5" x14ac:dyDescent="0.25">
      <c r="C259" s="27"/>
      <c r="D259" s="27"/>
      <c r="E259" s="27"/>
    </row>
    <row r="260" spans="3:5" x14ac:dyDescent="0.25">
      <c r="C260" s="27"/>
      <c r="D260" s="27"/>
      <c r="E260" s="27"/>
    </row>
    <row r="261" spans="3:5" x14ac:dyDescent="0.25">
      <c r="C261" s="27"/>
      <c r="D261" s="27"/>
      <c r="E261" s="27"/>
    </row>
    <row r="262" spans="3:5" x14ac:dyDescent="0.25">
      <c r="C262" s="27"/>
      <c r="D262" s="27"/>
      <c r="E262" s="27"/>
    </row>
    <row r="263" spans="3:5" x14ac:dyDescent="0.25">
      <c r="C263" s="27"/>
      <c r="D263" s="27"/>
      <c r="E263" s="27"/>
    </row>
    <row r="264" spans="3:5" x14ac:dyDescent="0.25">
      <c r="C264" s="27"/>
      <c r="D264" s="27"/>
      <c r="E264" s="27"/>
    </row>
    <row r="265" spans="3:5" x14ac:dyDescent="0.25">
      <c r="C265" s="27"/>
      <c r="D265" s="27"/>
      <c r="E265" s="27"/>
    </row>
    <row r="266" spans="3:5" x14ac:dyDescent="0.25">
      <c r="C266" s="27"/>
      <c r="D266" s="27"/>
      <c r="E266" s="27"/>
    </row>
    <row r="267" spans="3:5" x14ac:dyDescent="0.25">
      <c r="C267" s="27"/>
      <c r="D267" s="27"/>
      <c r="E267" s="27"/>
    </row>
    <row r="268" spans="3:5" x14ac:dyDescent="0.25">
      <c r="C268" s="27"/>
      <c r="D268" s="27"/>
      <c r="E268" s="27"/>
    </row>
    <row r="269" spans="3:5" x14ac:dyDescent="0.25">
      <c r="C269" s="27"/>
      <c r="D269" s="27"/>
      <c r="E269" s="27"/>
    </row>
    <row r="270" spans="3:5" x14ac:dyDescent="0.25">
      <c r="C270" s="27"/>
      <c r="D270" s="27"/>
      <c r="E270" s="27"/>
    </row>
    <row r="271" spans="3:5" x14ac:dyDescent="0.25">
      <c r="C271" s="27"/>
      <c r="D271" s="27"/>
      <c r="E271" s="27"/>
    </row>
    <row r="272" spans="3:5" x14ac:dyDescent="0.25">
      <c r="C272" s="27"/>
      <c r="D272" s="27"/>
      <c r="E272" s="27"/>
    </row>
    <row r="273" spans="3:5" x14ac:dyDescent="0.25">
      <c r="C273" s="27"/>
      <c r="D273" s="27"/>
      <c r="E273" s="27"/>
    </row>
    <row r="274" spans="3:5" x14ac:dyDescent="0.25">
      <c r="C274" s="27"/>
      <c r="D274" s="27"/>
      <c r="E274" s="27"/>
    </row>
    <row r="275" spans="3:5" x14ac:dyDescent="0.25">
      <c r="C275" s="27"/>
      <c r="D275" s="27"/>
      <c r="E275" s="27"/>
    </row>
    <row r="276" spans="3:5" x14ac:dyDescent="0.25">
      <c r="C276" s="27"/>
      <c r="D276" s="27"/>
      <c r="E276" s="27"/>
    </row>
    <row r="277" spans="3:5" x14ac:dyDescent="0.25">
      <c r="C277" s="27"/>
      <c r="D277" s="27"/>
      <c r="E277" s="27"/>
    </row>
    <row r="278" spans="3:5" x14ac:dyDescent="0.25">
      <c r="C278" s="27"/>
      <c r="D278" s="27"/>
      <c r="E278" s="27"/>
    </row>
    <row r="279" spans="3:5" x14ac:dyDescent="0.25">
      <c r="C279" s="27"/>
      <c r="D279" s="27"/>
      <c r="E279" s="27"/>
    </row>
    <row r="280" spans="3:5" x14ac:dyDescent="0.25">
      <c r="C280" s="27"/>
      <c r="D280" s="27"/>
      <c r="E280" s="27"/>
    </row>
    <row r="281" spans="3:5" x14ac:dyDescent="0.25">
      <c r="C281" s="27"/>
      <c r="D281" s="27"/>
      <c r="E281" s="27"/>
    </row>
    <row r="282" spans="3:5" x14ac:dyDescent="0.25">
      <c r="C282" s="27"/>
      <c r="D282" s="27"/>
      <c r="E282" s="27"/>
    </row>
    <row r="283" spans="3:5" x14ac:dyDescent="0.25">
      <c r="C283" s="27"/>
      <c r="D283" s="27"/>
      <c r="E283" s="27"/>
    </row>
    <row r="284" spans="3:5" x14ac:dyDescent="0.25">
      <c r="C284" s="27"/>
      <c r="D284" s="27"/>
      <c r="E284" s="27"/>
    </row>
    <row r="285" spans="3:5" x14ac:dyDescent="0.25">
      <c r="C285" s="27"/>
      <c r="D285" s="27"/>
      <c r="E285" s="27"/>
    </row>
    <row r="286" spans="3:5" x14ac:dyDescent="0.25">
      <c r="C286" s="27"/>
      <c r="D286" s="27"/>
      <c r="E286" s="27"/>
    </row>
    <row r="287" spans="3:5" x14ac:dyDescent="0.25">
      <c r="C287" s="27"/>
      <c r="D287" s="27"/>
      <c r="E287" s="2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51"/>
  <sheetViews>
    <sheetView topLeftCell="A7" zoomScale="70" zoomScaleNormal="70" workbookViewId="0">
      <selection activeCell="S63" sqref="S63"/>
    </sheetView>
  </sheetViews>
  <sheetFormatPr defaultRowHeight="15.75" x14ac:dyDescent="0.25"/>
  <cols>
    <col min="1" max="16384" width="9.140625" style="72"/>
  </cols>
  <sheetData>
    <row r="2" spans="1:33" ht="16.5" thickBot="1" x14ac:dyDescent="0.3"/>
    <row r="3" spans="1:33" s="86" customFormat="1" x14ac:dyDescent="0.25">
      <c r="A3" s="85" t="s">
        <v>76</v>
      </c>
    </row>
    <row r="4" spans="1:33" x14ac:dyDescent="0.25">
      <c r="A4" s="87"/>
    </row>
    <row r="5" spans="1:33" x14ac:dyDescent="0.25">
      <c r="A5" s="87"/>
    </row>
    <row r="6" spans="1:33" x14ac:dyDescent="0.25">
      <c r="A6" s="87"/>
    </row>
    <row r="7" spans="1:33" x14ac:dyDescent="0.25">
      <c r="A7" s="87"/>
    </row>
    <row r="8" spans="1:33" x14ac:dyDescent="0.25">
      <c r="A8" s="87"/>
    </row>
    <row r="9" spans="1:33" x14ac:dyDescent="0.25">
      <c r="A9" s="88" t="s">
        <v>122</v>
      </c>
      <c r="C9" s="71" t="s">
        <v>123</v>
      </c>
    </row>
    <row r="10" spans="1:33" x14ac:dyDescent="0.25">
      <c r="A10" s="87"/>
    </row>
    <row r="11" spans="1:33" x14ac:dyDescent="0.25">
      <c r="A11" s="87"/>
    </row>
    <row r="12" spans="1:33" x14ac:dyDescent="0.25">
      <c r="A12" s="87"/>
      <c r="B12" s="71" t="s">
        <v>121</v>
      </c>
      <c r="C12" s="71"/>
    </row>
    <row r="13" spans="1:33" x14ac:dyDescent="0.25">
      <c r="A13" s="88"/>
      <c r="B13" s="71"/>
    </row>
    <row r="14" spans="1:33" x14ac:dyDescent="0.25">
      <c r="A14" s="88">
        <v>1510</v>
      </c>
      <c r="C14" s="73">
        <v>69.101150512695298</v>
      </c>
      <c r="D14" s="73"/>
      <c r="E14" s="73">
        <v>53.067264556884702</v>
      </c>
      <c r="F14" s="73"/>
      <c r="G14" s="73">
        <v>46.149337768554602</v>
      </c>
      <c r="H14" s="73"/>
      <c r="I14" s="73">
        <v>35.847293853759702</v>
      </c>
      <c r="J14" s="73"/>
      <c r="K14" s="73">
        <v>30.633022308349599</v>
      </c>
      <c r="L14" s="73"/>
      <c r="M14" s="73">
        <v>32.750835418701101</v>
      </c>
      <c r="N14" s="73"/>
      <c r="O14" s="73">
        <v>46.691585540771399</v>
      </c>
      <c r="P14" s="73"/>
      <c r="Q14" s="73"/>
      <c r="R14" s="73"/>
      <c r="S14" s="73"/>
      <c r="T14" s="73"/>
      <c r="U14" s="73"/>
      <c r="V14" s="73"/>
      <c r="W14" s="73"/>
      <c r="X14" s="73"/>
      <c r="Y14" s="73"/>
      <c r="Z14" s="73"/>
      <c r="AA14" s="73"/>
      <c r="AB14" s="73"/>
      <c r="AC14" s="73"/>
      <c r="AD14" s="73"/>
      <c r="AE14" s="73"/>
      <c r="AF14" s="73"/>
      <c r="AG14" s="73"/>
    </row>
    <row r="15" spans="1:33" x14ac:dyDescent="0.25">
      <c r="A15" s="88">
        <v>2930</v>
      </c>
      <c r="C15" s="73">
        <v>57.069004058837798</v>
      </c>
      <c r="D15" s="73"/>
      <c r="E15" s="73">
        <v>49.894496917724602</v>
      </c>
      <c r="F15" s="73"/>
      <c r="G15" s="73">
        <v>45.462551116943303</v>
      </c>
      <c r="H15" s="73"/>
      <c r="I15" s="73">
        <v>26.5522651672363</v>
      </c>
      <c r="J15" s="73"/>
      <c r="K15" s="73">
        <v>48.533260345458899</v>
      </c>
      <c r="L15" s="73"/>
      <c r="M15" s="73">
        <v>32.034805297851499</v>
      </c>
      <c r="N15" s="73"/>
      <c r="O15" s="73">
        <v>48.0963134765625</v>
      </c>
      <c r="P15" s="73"/>
      <c r="Q15" s="73"/>
      <c r="R15" s="73"/>
      <c r="S15" s="73"/>
      <c r="T15" s="73"/>
      <c r="U15" s="73"/>
      <c r="V15" s="73"/>
      <c r="W15" s="73"/>
      <c r="X15" s="73"/>
      <c r="Y15" s="73"/>
      <c r="Z15" s="73"/>
      <c r="AA15" s="73"/>
      <c r="AB15" s="73"/>
      <c r="AC15" s="73"/>
      <c r="AD15" s="73"/>
      <c r="AE15" s="73"/>
      <c r="AF15" s="73"/>
      <c r="AG15" s="73"/>
    </row>
    <row r="16" spans="1:33" x14ac:dyDescent="0.25">
      <c r="A16" s="88">
        <v>6930</v>
      </c>
      <c r="C16" s="73">
        <v>70.096420288085895</v>
      </c>
      <c r="D16" s="73"/>
      <c r="E16" s="73">
        <v>59.444103240966697</v>
      </c>
      <c r="F16" s="73"/>
      <c r="G16" s="73">
        <v>44.631443023681598</v>
      </c>
      <c r="H16" s="73"/>
      <c r="I16" s="73">
        <v>39.320350646972599</v>
      </c>
      <c r="J16" s="73"/>
      <c r="K16" s="73">
        <v>60.822078704833899</v>
      </c>
      <c r="L16" s="73"/>
      <c r="M16" s="73">
        <v>35.682113647460902</v>
      </c>
      <c r="N16" s="73"/>
      <c r="O16" s="73">
        <v>52.722843170166001</v>
      </c>
      <c r="P16" s="73"/>
      <c r="Q16" s="73"/>
      <c r="R16" s="73"/>
      <c r="S16" s="73"/>
      <c r="T16" s="73"/>
      <c r="U16" s="73"/>
      <c r="V16" s="73"/>
      <c r="W16" s="73"/>
      <c r="X16" s="73"/>
      <c r="Y16" s="73"/>
      <c r="Z16" s="73"/>
      <c r="AA16" s="73"/>
      <c r="AB16" s="73"/>
      <c r="AC16" s="73"/>
      <c r="AD16" s="73"/>
      <c r="AE16" s="73"/>
      <c r="AF16" s="73"/>
      <c r="AG16" s="73"/>
    </row>
    <row r="17" spans="1:33" x14ac:dyDescent="0.25">
      <c r="A17" s="88">
        <v>14950</v>
      </c>
      <c r="C17" s="73">
        <v>92.165481567382798</v>
      </c>
      <c r="D17" s="73"/>
      <c r="E17" s="73">
        <v>70.641853332519503</v>
      </c>
      <c r="F17" s="73"/>
      <c r="G17" s="73">
        <v>45.480777740478501</v>
      </c>
      <c r="H17" s="73"/>
      <c r="I17" s="73">
        <v>43.462940216064403</v>
      </c>
      <c r="J17" s="73"/>
      <c r="K17" s="73">
        <v>67.738517761230398</v>
      </c>
      <c r="L17" s="73"/>
      <c r="M17" s="73">
        <v>42.522377014160099</v>
      </c>
      <c r="N17" s="73"/>
      <c r="O17" s="73">
        <v>76.309356689453097</v>
      </c>
      <c r="P17" s="73"/>
      <c r="Q17" s="73"/>
      <c r="R17" s="73"/>
      <c r="S17" s="73"/>
      <c r="T17" s="73"/>
      <c r="U17" s="73"/>
      <c r="V17" s="73"/>
      <c r="W17" s="73"/>
      <c r="X17" s="73"/>
      <c r="Y17" s="73"/>
      <c r="Z17" s="73"/>
      <c r="AA17" s="73"/>
      <c r="AB17" s="73"/>
      <c r="AC17" s="73"/>
      <c r="AD17" s="73"/>
      <c r="AE17" s="73"/>
      <c r="AF17" s="73"/>
      <c r="AG17" s="73"/>
    </row>
    <row r="18" spans="1:33" x14ac:dyDescent="0.25">
      <c r="A18" s="88">
        <v>21970</v>
      </c>
      <c r="C18" s="73">
        <v>84.082077026367102</v>
      </c>
      <c r="D18" s="73"/>
      <c r="E18" s="73">
        <v>73.202018737792898</v>
      </c>
      <c r="F18" s="73"/>
      <c r="G18" s="73">
        <v>54.1178588867187</v>
      </c>
      <c r="H18" s="73"/>
      <c r="I18" s="73">
        <v>44.822380065917898</v>
      </c>
      <c r="J18" s="73"/>
      <c r="K18" s="73">
        <v>75.105903625488196</v>
      </c>
      <c r="L18" s="73"/>
      <c r="M18" s="73">
        <v>44.481555938720703</v>
      </c>
      <c r="N18" s="73"/>
      <c r="O18" s="73">
        <v>77.146583557128906</v>
      </c>
      <c r="P18" s="73"/>
      <c r="Q18" s="73"/>
      <c r="R18" s="73"/>
      <c r="S18" s="73"/>
      <c r="T18" s="73"/>
      <c r="U18" s="73"/>
      <c r="V18" s="73"/>
      <c r="W18" s="73"/>
      <c r="X18" s="73"/>
      <c r="Y18" s="73"/>
      <c r="Z18" s="73"/>
      <c r="AA18" s="73"/>
      <c r="AB18" s="73"/>
      <c r="AC18" s="73"/>
      <c r="AD18" s="73"/>
      <c r="AE18" s="73"/>
      <c r="AF18" s="73"/>
      <c r="AG18" s="73"/>
    </row>
    <row r="19" spans="1:33" x14ac:dyDescent="0.25">
      <c r="A19" s="88">
        <v>27970</v>
      </c>
      <c r="C19" s="73">
        <v>78.279769897460895</v>
      </c>
      <c r="D19" s="73"/>
      <c r="E19" s="73">
        <v>70.126976013183494</v>
      </c>
      <c r="F19" s="73"/>
      <c r="G19" s="73">
        <v>56.884849548339801</v>
      </c>
      <c r="H19" s="73"/>
      <c r="I19" s="73">
        <v>41.4459838867187</v>
      </c>
      <c r="J19" s="73"/>
      <c r="K19" s="73">
        <v>73.955589294433494</v>
      </c>
      <c r="L19" s="73"/>
      <c r="M19" s="73">
        <v>46.800071716308501</v>
      </c>
      <c r="N19" s="73"/>
      <c r="O19" s="73">
        <v>85.252723693847599</v>
      </c>
      <c r="P19" s="73"/>
      <c r="Q19" s="73"/>
      <c r="R19" s="73"/>
      <c r="S19" s="73"/>
      <c r="T19" s="73"/>
      <c r="U19" s="73"/>
      <c r="V19" s="73"/>
      <c r="W19" s="73"/>
      <c r="X19" s="73"/>
      <c r="Y19" s="73"/>
      <c r="Z19" s="73"/>
      <c r="AA19" s="73"/>
      <c r="AB19" s="73"/>
      <c r="AC19" s="73"/>
      <c r="AD19" s="73"/>
      <c r="AE19" s="73"/>
      <c r="AF19" s="73"/>
      <c r="AG19" s="73"/>
    </row>
    <row r="20" spans="1:33" x14ac:dyDescent="0.25">
      <c r="A20" s="88">
        <v>40000</v>
      </c>
      <c r="C20" s="73">
        <v>90.595664978027301</v>
      </c>
      <c r="D20" s="73"/>
      <c r="E20" s="73">
        <v>74.417037963867102</v>
      </c>
      <c r="F20" s="73"/>
      <c r="G20" s="73">
        <v>62.080699920654197</v>
      </c>
      <c r="H20" s="73"/>
      <c r="I20" s="73">
        <v>43.076000213622997</v>
      </c>
      <c r="J20" s="73"/>
      <c r="K20" s="73">
        <v>76.128654479980398</v>
      </c>
      <c r="L20" s="73"/>
      <c r="M20" s="73">
        <v>47.8965034484863</v>
      </c>
      <c r="N20" s="73"/>
      <c r="O20" s="73">
        <v>77.170654296875</v>
      </c>
      <c r="P20" s="73"/>
      <c r="Q20" s="73"/>
      <c r="R20" s="73"/>
      <c r="S20" s="73"/>
      <c r="T20" s="73"/>
      <c r="U20" s="73"/>
      <c r="V20" s="73"/>
      <c r="W20" s="73"/>
      <c r="X20" s="73"/>
      <c r="Y20" s="73"/>
      <c r="Z20" s="73"/>
      <c r="AA20" s="73"/>
      <c r="AB20" s="73"/>
      <c r="AC20" s="73"/>
      <c r="AD20" s="73"/>
      <c r="AE20" s="73"/>
      <c r="AF20" s="73"/>
      <c r="AG20" s="73"/>
    </row>
    <row r="21" spans="1:33" x14ac:dyDescent="0.25">
      <c r="A21" s="88">
        <v>59000</v>
      </c>
      <c r="C21" s="73">
        <v>98.249290466308494</v>
      </c>
      <c r="D21" s="73"/>
      <c r="E21" s="73">
        <v>74.626350402832003</v>
      </c>
      <c r="F21" s="73"/>
      <c r="G21" s="73">
        <v>60.196865081787102</v>
      </c>
      <c r="H21" s="73"/>
      <c r="I21" s="73">
        <v>37.563385009765597</v>
      </c>
      <c r="J21" s="73"/>
      <c r="K21" s="73">
        <v>78.691299438476506</v>
      </c>
      <c r="L21" s="73"/>
      <c r="M21" s="73">
        <v>47.697311401367102</v>
      </c>
      <c r="N21" s="73"/>
      <c r="O21" s="73">
        <v>75.039123535156193</v>
      </c>
      <c r="P21" s="73"/>
      <c r="Q21" s="73"/>
      <c r="R21" s="73"/>
      <c r="S21" s="73"/>
      <c r="T21" s="73"/>
      <c r="U21" s="73"/>
      <c r="V21" s="73"/>
      <c r="W21" s="73"/>
      <c r="X21" s="73"/>
      <c r="Y21" s="73"/>
      <c r="Z21" s="73"/>
      <c r="AA21" s="73"/>
      <c r="AB21" s="73"/>
      <c r="AC21" s="73"/>
      <c r="AD21" s="73"/>
      <c r="AE21" s="73"/>
      <c r="AF21" s="73"/>
      <c r="AG21" s="73"/>
    </row>
    <row r="22" spans="1:33" x14ac:dyDescent="0.25">
      <c r="A22" s="88"/>
      <c r="C22" s="73"/>
      <c r="D22" s="73"/>
      <c r="E22" s="73"/>
      <c r="F22" s="73"/>
      <c r="G22" s="73"/>
      <c r="H22" s="73"/>
      <c r="I22" s="73"/>
      <c r="J22" s="73"/>
      <c r="K22" s="73"/>
      <c r="L22" s="73"/>
      <c r="M22" s="73"/>
      <c r="N22" s="73"/>
      <c r="O22" s="73"/>
      <c r="P22" s="73"/>
      <c r="Q22" s="73"/>
      <c r="R22" s="73"/>
      <c r="S22" s="73"/>
      <c r="T22" s="73"/>
      <c r="U22" s="73"/>
      <c r="V22" s="73"/>
      <c r="W22" s="73"/>
      <c r="X22" s="73"/>
      <c r="Y22" s="73"/>
      <c r="Z22" s="73"/>
      <c r="AA22" s="73"/>
      <c r="AB22" s="73"/>
      <c r="AC22" s="73"/>
      <c r="AD22" s="73"/>
      <c r="AE22" s="73"/>
      <c r="AF22" s="73"/>
      <c r="AG22" s="73"/>
    </row>
    <row r="23" spans="1:33" x14ac:dyDescent="0.25">
      <c r="A23" s="88"/>
      <c r="B23" s="71" t="s">
        <v>75</v>
      </c>
      <c r="C23" s="73"/>
      <c r="D23" s="73"/>
      <c r="E23" s="73"/>
      <c r="F23" s="73"/>
      <c r="G23" s="73"/>
      <c r="H23" s="73"/>
      <c r="I23" s="73"/>
      <c r="J23" s="73"/>
      <c r="K23" s="73"/>
      <c r="L23" s="73"/>
      <c r="M23" s="73"/>
      <c r="N23" s="73"/>
      <c r="O23" s="73"/>
      <c r="P23" s="73"/>
      <c r="Q23" s="73"/>
      <c r="R23" s="73"/>
      <c r="S23" s="73"/>
      <c r="T23" s="73"/>
      <c r="U23" s="73"/>
      <c r="V23" s="73"/>
      <c r="W23" s="73"/>
      <c r="X23" s="73"/>
      <c r="Y23" s="73"/>
      <c r="Z23" s="73"/>
      <c r="AA23" s="73"/>
      <c r="AB23" s="73"/>
      <c r="AC23" s="73"/>
      <c r="AD23" s="73"/>
      <c r="AE23" s="73"/>
      <c r="AF23" s="73"/>
      <c r="AG23" s="73"/>
    </row>
    <row r="24" spans="1:33" x14ac:dyDescent="0.25">
      <c r="A24" s="88"/>
      <c r="C24" s="73"/>
      <c r="D24" s="73"/>
      <c r="E24" s="73"/>
      <c r="F24" s="73"/>
      <c r="G24" s="73"/>
      <c r="H24" s="73"/>
      <c r="I24" s="73"/>
      <c r="J24" s="73"/>
      <c r="K24" s="73"/>
      <c r="L24" s="73"/>
      <c r="M24" s="73"/>
      <c r="N24" s="73"/>
      <c r="O24" s="73"/>
      <c r="P24" s="73"/>
      <c r="Q24" s="73"/>
      <c r="R24" s="73"/>
      <c r="S24" s="73"/>
      <c r="T24" s="73"/>
      <c r="U24" s="73"/>
      <c r="V24" s="73"/>
      <c r="W24" s="73"/>
      <c r="X24" s="73"/>
      <c r="Y24" s="73"/>
      <c r="Z24" s="73"/>
      <c r="AA24" s="73"/>
      <c r="AB24" s="73"/>
      <c r="AC24" s="73"/>
      <c r="AD24" s="73"/>
      <c r="AE24" s="73"/>
      <c r="AF24" s="73"/>
      <c r="AG24" s="73"/>
    </row>
    <row r="25" spans="1:33" x14ac:dyDescent="0.25">
      <c r="A25" s="88">
        <v>1510</v>
      </c>
      <c r="C25" s="73">
        <v>85</v>
      </c>
      <c r="D25" s="73"/>
      <c r="E25" s="73">
        <v>86.078598022460895</v>
      </c>
      <c r="F25" s="73"/>
      <c r="G25" s="73">
        <v>80.035179138183494</v>
      </c>
      <c r="H25" s="73"/>
      <c r="I25" s="73">
        <v>120.21231842041</v>
      </c>
      <c r="J25" s="73"/>
      <c r="K25" s="73">
        <v>33.642929077148402</v>
      </c>
      <c r="L25" s="73"/>
      <c r="M25" s="73">
        <v>59.307987213134702</v>
      </c>
      <c r="N25" s="73"/>
      <c r="O25" s="73">
        <v>80.590141296386705</v>
      </c>
      <c r="P25" s="73"/>
      <c r="Q25" s="73">
        <v>56.690059661865199</v>
      </c>
      <c r="R25" s="73"/>
      <c r="S25" s="73">
        <v>66.883430480957003</v>
      </c>
      <c r="T25" s="73"/>
      <c r="U25" s="73">
        <v>38.200828552246001</v>
      </c>
      <c r="V25" s="73"/>
      <c r="W25" s="73">
        <v>100.75212097167901</v>
      </c>
      <c r="X25" s="73"/>
      <c r="Y25" s="73">
        <v>103.312362670898</v>
      </c>
      <c r="Z25" s="73"/>
      <c r="AA25" s="73">
        <v>59.652889251708899</v>
      </c>
      <c r="AB25" s="73"/>
      <c r="AC25" s="73">
        <v>54.2426147460937</v>
      </c>
      <c r="AD25" s="73"/>
      <c r="AE25" s="73">
        <v>115.49397277832</v>
      </c>
      <c r="AF25" s="73"/>
      <c r="AG25" s="73">
        <v>110.11383056640599</v>
      </c>
    </row>
    <row r="26" spans="1:33" x14ac:dyDescent="0.25">
      <c r="A26" s="88">
        <v>2930</v>
      </c>
      <c r="C26" s="73">
        <v>115.52317047119099</v>
      </c>
      <c r="D26" s="73"/>
      <c r="E26" s="73">
        <v>77.630691528320298</v>
      </c>
      <c r="F26" s="73"/>
      <c r="G26" s="73">
        <v>87.900924682617102</v>
      </c>
      <c r="H26" s="73"/>
      <c r="I26" s="73">
        <v>115.763801574707</v>
      </c>
      <c r="J26" s="73"/>
      <c r="K26" s="73">
        <v>28.6783351898193</v>
      </c>
      <c r="L26" s="73"/>
      <c r="M26" s="73">
        <v>85.965950012207003</v>
      </c>
      <c r="N26" s="73"/>
      <c r="O26" s="73">
        <v>67.896774291992102</v>
      </c>
      <c r="P26" s="73"/>
      <c r="Q26" s="73">
        <v>61.215015411376903</v>
      </c>
      <c r="R26" s="73"/>
      <c r="S26" s="73">
        <v>53.087047576904197</v>
      </c>
      <c r="T26" s="73"/>
      <c r="U26" s="73">
        <v>30.176815032958899</v>
      </c>
      <c r="V26" s="73"/>
      <c r="W26" s="73">
        <v>76.255226135253906</v>
      </c>
      <c r="X26" s="73"/>
      <c r="Y26" s="73">
        <v>97.591400146484304</v>
      </c>
      <c r="Z26" s="73"/>
      <c r="AA26" s="73">
        <v>57.811004638671797</v>
      </c>
      <c r="AB26" s="73"/>
      <c r="AC26" s="73">
        <v>58.632484436035099</v>
      </c>
      <c r="AD26" s="73"/>
      <c r="AE26" s="73">
        <v>120.475791931152</v>
      </c>
      <c r="AF26" s="73"/>
      <c r="AG26" s="73">
        <v>106.558372497558</v>
      </c>
    </row>
    <row r="27" spans="1:33" x14ac:dyDescent="0.25">
      <c r="A27" s="88">
        <v>6930</v>
      </c>
      <c r="C27" s="73">
        <v>136.34141540527301</v>
      </c>
      <c r="D27" s="73"/>
      <c r="E27" s="73">
        <v>89.708961486816406</v>
      </c>
      <c r="F27" s="73"/>
      <c r="G27" s="73">
        <v>97.734436035156193</v>
      </c>
      <c r="H27" s="73"/>
      <c r="I27" s="73">
        <v>140.24954223632801</v>
      </c>
      <c r="J27" s="73"/>
      <c r="K27" s="73">
        <v>51.136440277099602</v>
      </c>
      <c r="L27" s="73"/>
      <c r="M27" s="73">
        <v>90.207298278808494</v>
      </c>
      <c r="N27" s="73"/>
      <c r="O27" s="73">
        <v>81.826759338378906</v>
      </c>
      <c r="P27" s="73"/>
      <c r="Q27" s="73">
        <v>74.735397338867102</v>
      </c>
      <c r="R27" s="73"/>
      <c r="S27" s="73">
        <v>79.505714416503906</v>
      </c>
      <c r="T27" s="73"/>
      <c r="U27" s="73">
        <v>54.387741088867102</v>
      </c>
      <c r="V27" s="73"/>
      <c r="W27" s="73">
        <v>87.771209716796804</v>
      </c>
      <c r="X27" s="73"/>
      <c r="Y27" s="73">
        <v>109.45610809326099</v>
      </c>
      <c r="Z27" s="73"/>
      <c r="AA27" s="73">
        <v>77.095405578613196</v>
      </c>
      <c r="AB27" s="73"/>
      <c r="AC27" s="73">
        <v>81.245147705078097</v>
      </c>
      <c r="AD27" s="73"/>
      <c r="AE27" s="73">
        <v>123.95171356201099</v>
      </c>
      <c r="AF27" s="73"/>
      <c r="AG27" s="73">
        <v>107.81271362304599</v>
      </c>
    </row>
    <row r="28" spans="1:33" x14ac:dyDescent="0.25">
      <c r="A28" s="88">
        <v>14950</v>
      </c>
      <c r="C28" s="73">
        <v>159.35617065429599</v>
      </c>
      <c r="D28" s="73"/>
      <c r="E28" s="73">
        <v>105.65560150146401</v>
      </c>
      <c r="F28" s="73"/>
      <c r="G28" s="73">
        <v>108.48516845703099</v>
      </c>
      <c r="H28" s="73"/>
      <c r="I28" s="73">
        <v>147.32089233398401</v>
      </c>
      <c r="J28" s="73"/>
      <c r="K28" s="73">
        <v>81.3033447265625</v>
      </c>
      <c r="L28" s="73"/>
      <c r="M28" s="73">
        <v>119.011177062988</v>
      </c>
      <c r="N28" s="73"/>
      <c r="O28" s="73">
        <v>95.315292358398395</v>
      </c>
      <c r="P28" s="73"/>
      <c r="Q28" s="73">
        <v>91.222335815429602</v>
      </c>
      <c r="R28" s="73"/>
      <c r="S28" s="73">
        <v>101.71253967285099</v>
      </c>
      <c r="T28" s="73"/>
      <c r="U28" s="73">
        <v>61.9984741210937</v>
      </c>
      <c r="V28" s="73"/>
      <c r="W28" s="73">
        <v>117.749908447265</v>
      </c>
      <c r="X28" s="73"/>
      <c r="Y28" s="73">
        <v>122.601760864257</v>
      </c>
      <c r="Z28" s="73"/>
      <c r="AA28" s="73">
        <v>84.451515197753906</v>
      </c>
      <c r="AB28" s="73"/>
      <c r="AC28" s="73">
        <v>101.08179473876901</v>
      </c>
      <c r="AD28" s="73"/>
      <c r="AE28" s="73">
        <v>126.99333953857401</v>
      </c>
      <c r="AF28" s="73"/>
      <c r="AG28" s="73">
        <v>109</v>
      </c>
    </row>
    <row r="29" spans="1:33" x14ac:dyDescent="0.25">
      <c r="A29" s="88">
        <v>21970</v>
      </c>
      <c r="C29" s="73">
        <v>161.00044250488199</v>
      </c>
      <c r="D29" s="73"/>
      <c r="E29" s="73">
        <v>107.837608337402</v>
      </c>
      <c r="F29" s="73"/>
      <c r="G29" s="73">
        <v>111.422470092773</v>
      </c>
      <c r="H29" s="73"/>
      <c r="I29" s="73">
        <v>163.16685485839801</v>
      </c>
      <c r="J29" s="73"/>
      <c r="K29" s="73">
        <v>86</v>
      </c>
      <c r="L29" s="73"/>
      <c r="M29" s="73">
        <v>115.99624633789</v>
      </c>
      <c r="N29" s="73"/>
      <c r="O29" s="73">
        <v>107.183456420898</v>
      </c>
      <c r="P29" s="73"/>
      <c r="Q29" s="73">
        <v>94.758743286132798</v>
      </c>
      <c r="R29" s="73"/>
      <c r="S29" s="73">
        <v>110.365463256835</v>
      </c>
      <c r="T29" s="73"/>
      <c r="U29" s="73">
        <v>69.998611450195298</v>
      </c>
      <c r="V29" s="73"/>
      <c r="W29" s="73">
        <v>114.665756225585</v>
      </c>
      <c r="X29" s="73"/>
      <c r="Y29" s="73">
        <v>129.20167541503901</v>
      </c>
      <c r="Z29" s="73"/>
      <c r="AA29" s="73">
        <v>92.208061218261705</v>
      </c>
      <c r="AB29" s="73"/>
      <c r="AC29" s="73">
        <v>104.4609375</v>
      </c>
      <c r="AD29" s="73"/>
      <c r="AE29" s="73">
        <v>126.34376525878901</v>
      </c>
      <c r="AF29" s="73"/>
      <c r="AG29" s="73">
        <v>121.80071258544901</v>
      </c>
    </row>
    <row r="30" spans="1:33" x14ac:dyDescent="0.25">
      <c r="A30" s="88">
        <v>27970</v>
      </c>
      <c r="C30" s="73">
        <v>160.29377746582</v>
      </c>
      <c r="D30" s="73"/>
      <c r="E30" s="73">
        <v>109.835151672363</v>
      </c>
      <c r="F30" s="73"/>
      <c r="G30" s="73">
        <v>110.096015930175</v>
      </c>
      <c r="H30" s="73"/>
      <c r="I30" s="73">
        <v>158.10447692871</v>
      </c>
      <c r="J30" s="73"/>
      <c r="K30" s="73">
        <v>92</v>
      </c>
      <c r="L30" s="73"/>
      <c r="M30" s="73">
        <v>119.47272491455</v>
      </c>
      <c r="N30" s="73"/>
      <c r="O30" s="73">
        <v>109.5962600708</v>
      </c>
      <c r="P30" s="73"/>
      <c r="Q30" s="73">
        <v>91.485595703125</v>
      </c>
      <c r="R30" s="73"/>
      <c r="S30" s="73">
        <v>106.680130004882</v>
      </c>
      <c r="T30" s="73"/>
      <c r="U30" s="73">
        <v>62.757129669189403</v>
      </c>
      <c r="V30" s="73"/>
      <c r="W30" s="73">
        <v>122.183799743652</v>
      </c>
      <c r="X30" s="73"/>
      <c r="Y30" s="73">
        <v>119.871696472167</v>
      </c>
      <c r="Z30" s="73"/>
      <c r="AA30" s="73">
        <v>102.686637878417</v>
      </c>
      <c r="AB30" s="73"/>
      <c r="AC30" s="73">
        <v>105.818923950195</v>
      </c>
      <c r="AD30" s="73"/>
      <c r="AE30" s="73">
        <v>122.39500427246</v>
      </c>
      <c r="AF30" s="73"/>
      <c r="AG30" s="73">
        <v>124.044746398925</v>
      </c>
    </row>
    <row r="31" spans="1:33" x14ac:dyDescent="0.25">
      <c r="A31" s="88">
        <v>40000</v>
      </c>
      <c r="C31" s="73">
        <v>163.00965881347599</v>
      </c>
      <c r="D31" s="73"/>
      <c r="E31" s="73">
        <v>118.031478881835</v>
      </c>
      <c r="F31" s="73"/>
      <c r="G31" s="73">
        <v>113.99153137207</v>
      </c>
      <c r="H31" s="73"/>
      <c r="I31" s="73">
        <v>170.63691711425699</v>
      </c>
      <c r="J31" s="73"/>
      <c r="K31" s="73">
        <v>93</v>
      </c>
      <c r="L31" s="73"/>
      <c r="M31" s="73">
        <v>120.687255859375</v>
      </c>
      <c r="N31" s="73"/>
      <c r="O31" s="73">
        <v>102.606872558593</v>
      </c>
      <c r="P31" s="73"/>
      <c r="Q31" s="73">
        <v>102.3</v>
      </c>
      <c r="R31" s="73"/>
      <c r="S31" s="73">
        <v>119.891403198242</v>
      </c>
      <c r="T31" s="73"/>
      <c r="U31" s="73">
        <v>72.517166137695298</v>
      </c>
      <c r="V31" s="73"/>
      <c r="W31" s="73">
        <v>129.52174377441401</v>
      </c>
      <c r="X31" s="73"/>
      <c r="Y31" s="73">
        <v>120</v>
      </c>
      <c r="Z31" s="73"/>
      <c r="AA31" s="73">
        <v>105.504425048828</v>
      </c>
      <c r="AB31" s="73"/>
      <c r="AC31" s="73">
        <v>109.82470703125</v>
      </c>
      <c r="AD31" s="73"/>
      <c r="AE31" s="73">
        <v>123.221626281738</v>
      </c>
      <c r="AF31" s="73"/>
      <c r="AG31" s="73">
        <v>124.192245483398</v>
      </c>
    </row>
    <row r="32" spans="1:33" x14ac:dyDescent="0.25">
      <c r="A32" s="88">
        <v>59000</v>
      </c>
      <c r="C32" s="73">
        <v>170.27310180664</v>
      </c>
      <c r="D32" s="73"/>
      <c r="E32" s="73">
        <v>120.058616638183</v>
      </c>
      <c r="F32" s="73"/>
      <c r="G32" s="73">
        <v>119.556282043457</v>
      </c>
      <c r="H32" s="73"/>
      <c r="I32" s="73">
        <v>169.69618225097599</v>
      </c>
      <c r="J32" s="73"/>
      <c r="K32" s="73">
        <v>89</v>
      </c>
      <c r="L32" s="73"/>
      <c r="M32" s="73">
        <v>129.37324523925699</v>
      </c>
      <c r="N32" s="73"/>
      <c r="O32" s="73">
        <v>111.657745361328</v>
      </c>
      <c r="P32" s="73"/>
      <c r="Q32" s="73">
        <v>106.83071899414</v>
      </c>
      <c r="R32" s="73"/>
      <c r="S32" s="73">
        <v>120.74851989746</v>
      </c>
      <c r="T32" s="73"/>
      <c r="U32" s="73">
        <v>71.592048645019503</v>
      </c>
      <c r="V32" s="73"/>
      <c r="W32" s="73">
        <v>128.73992919921801</v>
      </c>
      <c r="X32" s="73"/>
      <c r="Y32" s="73">
        <v>122</v>
      </c>
      <c r="Z32" s="73"/>
      <c r="AA32" s="73">
        <v>105.707786560058</v>
      </c>
      <c r="AB32" s="73"/>
      <c r="AC32" s="73">
        <v>110.140495300292</v>
      </c>
      <c r="AD32" s="73"/>
      <c r="AE32" s="73">
        <v>117.92649078369099</v>
      </c>
      <c r="AF32" s="73"/>
      <c r="AG32" s="73">
        <v>126.01383972167901</v>
      </c>
    </row>
    <row r="33" spans="1:33" x14ac:dyDescent="0.25">
      <c r="A33" s="88"/>
      <c r="C33" s="73"/>
      <c r="D33" s="73"/>
      <c r="E33" s="73"/>
      <c r="F33" s="73"/>
      <c r="G33" s="73"/>
      <c r="H33" s="73"/>
      <c r="I33" s="73"/>
      <c r="J33" s="73"/>
      <c r="K33" s="73"/>
      <c r="L33" s="73"/>
      <c r="M33" s="73"/>
      <c r="N33" s="73"/>
      <c r="O33" s="73"/>
      <c r="P33" s="73"/>
      <c r="Q33" s="73"/>
      <c r="R33" s="73"/>
      <c r="S33" s="73"/>
      <c r="T33" s="73"/>
      <c r="U33" s="73"/>
      <c r="V33" s="73"/>
      <c r="W33" s="73"/>
      <c r="X33" s="73"/>
      <c r="Y33" s="73"/>
      <c r="Z33" s="73"/>
      <c r="AA33" s="73"/>
      <c r="AB33" s="73"/>
      <c r="AC33" s="73"/>
      <c r="AD33" s="73"/>
      <c r="AE33" s="73"/>
      <c r="AF33" s="73"/>
      <c r="AG33" s="73"/>
    </row>
    <row r="34" spans="1:33" x14ac:dyDescent="0.25">
      <c r="A34" s="88"/>
      <c r="B34" s="71" t="s">
        <v>3</v>
      </c>
      <c r="C34" s="73"/>
      <c r="D34" s="73"/>
      <c r="E34" s="73"/>
      <c r="F34" s="73"/>
      <c r="G34" s="73"/>
      <c r="H34" s="73"/>
      <c r="I34" s="73"/>
      <c r="J34" s="73"/>
      <c r="K34" s="73"/>
      <c r="L34" s="73"/>
      <c r="M34" s="73"/>
      <c r="N34" s="73"/>
      <c r="O34" s="73"/>
      <c r="P34" s="73"/>
      <c r="Q34" s="73"/>
      <c r="R34" s="73"/>
      <c r="S34" s="73"/>
      <c r="T34" s="73"/>
      <c r="U34" s="73"/>
      <c r="V34" s="73"/>
      <c r="W34" s="73"/>
      <c r="X34" s="73"/>
      <c r="Y34" s="73"/>
      <c r="Z34" s="73"/>
      <c r="AA34" s="73"/>
      <c r="AB34" s="73"/>
      <c r="AC34" s="73"/>
      <c r="AD34" s="73"/>
      <c r="AE34" s="73"/>
      <c r="AF34" s="73"/>
      <c r="AG34" s="73"/>
    </row>
    <row r="35" spans="1:33" x14ac:dyDescent="0.25">
      <c r="A35" s="88"/>
      <c r="C35" s="73"/>
      <c r="D35" s="73"/>
      <c r="E35" s="73"/>
      <c r="F35" s="73"/>
      <c r="G35" s="73"/>
      <c r="H35" s="73"/>
      <c r="I35" s="73"/>
      <c r="J35" s="73"/>
      <c r="K35" s="73"/>
      <c r="L35" s="73"/>
      <c r="M35" s="73"/>
      <c r="N35" s="73"/>
      <c r="O35" s="73"/>
      <c r="P35" s="73"/>
      <c r="Q35" s="73"/>
      <c r="R35" s="73"/>
      <c r="S35" s="73"/>
      <c r="T35" s="73"/>
      <c r="U35" s="73"/>
      <c r="V35" s="73"/>
      <c r="W35" s="73"/>
      <c r="X35" s="73"/>
      <c r="Y35" s="73"/>
      <c r="Z35" s="73"/>
      <c r="AA35" s="73"/>
      <c r="AB35" s="73"/>
      <c r="AC35" s="73"/>
      <c r="AD35" s="73"/>
      <c r="AE35" s="73"/>
      <c r="AF35" s="73"/>
      <c r="AG35" s="73"/>
    </row>
    <row r="36" spans="1:33" x14ac:dyDescent="0.25">
      <c r="A36" s="88">
        <v>1510</v>
      </c>
      <c r="C36" s="73">
        <v>55.718536376953097</v>
      </c>
      <c r="D36" s="73"/>
      <c r="E36" s="73">
        <v>47.02974319458</v>
      </c>
      <c r="F36" s="73"/>
      <c r="G36" s="73">
        <v>39.988433837890597</v>
      </c>
      <c r="H36" s="73"/>
      <c r="I36" s="73">
        <v>65.983131408691406</v>
      </c>
      <c r="J36" s="73"/>
      <c r="K36" s="73">
        <v>51.146099090576101</v>
      </c>
      <c r="L36" s="73"/>
      <c r="M36" s="73">
        <v>25.2851657867431</v>
      </c>
      <c r="N36" s="73"/>
      <c r="O36" s="73">
        <v>28.836236953735298</v>
      </c>
      <c r="P36" s="73"/>
      <c r="Q36" s="73">
        <v>33.420967102050703</v>
      </c>
      <c r="R36" s="73"/>
      <c r="S36" s="73">
        <v>20.3570251464843</v>
      </c>
      <c r="T36" s="73"/>
      <c r="U36" s="73">
        <v>44.709625244140597</v>
      </c>
      <c r="V36" s="73"/>
      <c r="W36" s="73">
        <v>34.756992340087798</v>
      </c>
      <c r="X36" s="73"/>
      <c r="Y36" s="73">
        <v>45.0401802062988</v>
      </c>
      <c r="Z36" s="73"/>
      <c r="AA36" s="73">
        <v>27.675146102905199</v>
      </c>
      <c r="AB36" s="73"/>
      <c r="AC36" s="73">
        <v>44.293296813964801</v>
      </c>
      <c r="AD36" s="73"/>
      <c r="AE36" s="73">
        <v>54.378334045410099</v>
      </c>
      <c r="AF36" s="73"/>
      <c r="AG36" s="73"/>
    </row>
    <row r="37" spans="1:33" x14ac:dyDescent="0.25">
      <c r="A37" s="88">
        <v>2930</v>
      </c>
      <c r="C37" s="73">
        <v>54.957454681396399</v>
      </c>
      <c r="D37" s="73"/>
      <c r="E37" s="73">
        <v>40.848056793212798</v>
      </c>
      <c r="F37" s="73"/>
      <c r="G37" s="73">
        <v>30.699092864990199</v>
      </c>
      <c r="H37" s="73"/>
      <c r="I37" s="73">
        <v>59.953178405761697</v>
      </c>
      <c r="J37" s="73"/>
      <c r="K37" s="73">
        <v>52.0205879211425</v>
      </c>
      <c r="L37" s="73"/>
      <c r="M37" s="73">
        <v>25.043909072875898</v>
      </c>
      <c r="N37" s="73"/>
      <c r="O37" s="73">
        <v>25.615961074829102</v>
      </c>
      <c r="P37" s="73"/>
      <c r="Q37" s="73">
        <v>25.303359985351499</v>
      </c>
      <c r="R37" s="73"/>
      <c r="S37" s="73">
        <v>14.6028928756713</v>
      </c>
      <c r="T37" s="73"/>
      <c r="U37" s="73">
        <v>50.995101928710902</v>
      </c>
      <c r="V37" s="73"/>
      <c r="W37" s="73">
        <v>21.624383926391602</v>
      </c>
      <c r="X37" s="73"/>
      <c r="Y37" s="73">
        <v>48.346843719482401</v>
      </c>
      <c r="Z37" s="73"/>
      <c r="AA37" s="73">
        <v>29.206323623657202</v>
      </c>
      <c r="AB37" s="73"/>
      <c r="AC37" s="73">
        <v>43.468727111816399</v>
      </c>
      <c r="AD37" s="73"/>
      <c r="AE37" s="73">
        <v>50.889659881591697</v>
      </c>
      <c r="AF37" s="73"/>
      <c r="AG37" s="73"/>
    </row>
    <row r="38" spans="1:33" x14ac:dyDescent="0.25">
      <c r="A38" s="88">
        <v>6930</v>
      </c>
      <c r="C38" s="73">
        <v>66.603179931640597</v>
      </c>
      <c r="D38" s="73"/>
      <c r="E38" s="73">
        <v>52.099319458007798</v>
      </c>
      <c r="F38" s="73"/>
      <c r="G38" s="73">
        <v>36.059978485107401</v>
      </c>
      <c r="H38" s="73"/>
      <c r="I38" s="73">
        <v>67.572662353515597</v>
      </c>
      <c r="J38" s="73"/>
      <c r="K38" s="73">
        <v>72.854866027832003</v>
      </c>
      <c r="L38" s="73"/>
      <c r="M38" s="73">
        <v>39.112213134765597</v>
      </c>
      <c r="N38" s="73"/>
      <c r="O38" s="73">
        <v>39.1819458007812</v>
      </c>
      <c r="P38" s="73"/>
      <c r="Q38" s="73">
        <v>33.892616271972599</v>
      </c>
      <c r="R38" s="73"/>
      <c r="S38" s="73">
        <v>14.686922073364199</v>
      </c>
      <c r="T38" s="73"/>
      <c r="U38" s="73">
        <v>73.843475341796804</v>
      </c>
      <c r="V38" s="73"/>
      <c r="W38" s="73">
        <v>21.3577976226806</v>
      </c>
      <c r="X38" s="73"/>
      <c r="Y38" s="73">
        <v>57.986148834228501</v>
      </c>
      <c r="Z38" s="73"/>
      <c r="AA38" s="73">
        <v>29.966697692871001</v>
      </c>
      <c r="AB38" s="73"/>
      <c r="AC38" s="73">
        <v>48.939659118652301</v>
      </c>
      <c r="AD38" s="73"/>
      <c r="AE38" s="73">
        <v>68.211517333984304</v>
      </c>
      <c r="AF38" s="73"/>
      <c r="AG38" s="73"/>
    </row>
    <row r="39" spans="1:33" x14ac:dyDescent="0.25">
      <c r="A39" s="88">
        <v>14950</v>
      </c>
      <c r="C39" s="73">
        <v>76.510643005370994</v>
      </c>
      <c r="D39" s="73"/>
      <c r="E39" s="73">
        <v>65.983001708984304</v>
      </c>
      <c r="F39" s="73"/>
      <c r="G39" s="73">
        <v>41.405918121337798</v>
      </c>
      <c r="H39" s="73"/>
      <c r="I39" s="73">
        <v>82.688148498535099</v>
      </c>
      <c r="J39" s="73"/>
      <c r="K39" s="73">
        <v>78.669448852539006</v>
      </c>
      <c r="L39" s="73"/>
      <c r="M39" s="73">
        <v>47.4703559875488</v>
      </c>
      <c r="N39" s="73"/>
      <c r="O39" s="73">
        <v>42.928806304931598</v>
      </c>
      <c r="P39" s="73"/>
      <c r="Q39" s="73">
        <v>37.742095947265597</v>
      </c>
      <c r="R39" s="73"/>
      <c r="S39" s="73">
        <v>19.9030361175537</v>
      </c>
      <c r="T39" s="73"/>
      <c r="U39" s="73">
        <v>81.054336547851506</v>
      </c>
      <c r="V39" s="73"/>
      <c r="W39" s="73">
        <v>49.585048675537102</v>
      </c>
      <c r="X39" s="73"/>
      <c r="Y39" s="73">
        <v>63.767684936523402</v>
      </c>
      <c r="Z39" s="73"/>
      <c r="AA39" s="73">
        <v>41.644966125488203</v>
      </c>
      <c r="AB39" s="73"/>
      <c r="AC39" s="73">
        <v>66.7774658203125</v>
      </c>
      <c r="AD39" s="73"/>
      <c r="AE39" s="73">
        <v>84.864738464355398</v>
      </c>
      <c r="AF39" s="73"/>
      <c r="AG39" s="73"/>
    </row>
    <row r="40" spans="1:33" x14ac:dyDescent="0.25">
      <c r="A40" s="88">
        <v>21970</v>
      </c>
      <c r="C40" s="73">
        <v>78.539459228515597</v>
      </c>
      <c r="D40" s="73"/>
      <c r="E40" s="73">
        <v>81.949523925781193</v>
      </c>
      <c r="F40" s="73"/>
      <c r="G40" s="73">
        <v>45.635990142822202</v>
      </c>
      <c r="H40" s="73"/>
      <c r="I40" s="73">
        <v>87.056678771972599</v>
      </c>
      <c r="J40" s="73"/>
      <c r="K40" s="73">
        <v>82.276275634765597</v>
      </c>
      <c r="L40" s="73"/>
      <c r="M40" s="73">
        <v>48.332122802734297</v>
      </c>
      <c r="N40" s="73"/>
      <c r="O40" s="73">
        <v>56.008102416992102</v>
      </c>
      <c r="P40" s="73"/>
      <c r="Q40" s="73">
        <v>52.159622192382798</v>
      </c>
      <c r="R40" s="73"/>
      <c r="S40" s="73">
        <v>31.415725708007798</v>
      </c>
      <c r="T40" s="73"/>
      <c r="U40" s="73">
        <v>79.768135070800696</v>
      </c>
      <c r="V40" s="73"/>
      <c r="W40" s="73">
        <v>52.727748870849602</v>
      </c>
      <c r="X40" s="73"/>
      <c r="Y40" s="73">
        <v>78.457908630370994</v>
      </c>
      <c r="Z40" s="73"/>
      <c r="AA40" s="73">
        <v>44.894046783447202</v>
      </c>
      <c r="AB40" s="73"/>
      <c r="AC40" s="73">
        <v>56.453666687011697</v>
      </c>
      <c r="AD40" s="73"/>
      <c r="AE40" s="73">
        <v>86.699142456054602</v>
      </c>
      <c r="AF40" s="73"/>
      <c r="AG40" s="73"/>
    </row>
    <row r="41" spans="1:33" x14ac:dyDescent="0.25">
      <c r="A41" s="88">
        <v>27970</v>
      </c>
      <c r="C41" s="73">
        <v>81.511375427245994</v>
      </c>
      <c r="D41" s="73"/>
      <c r="E41" s="73">
        <v>78.167175292968693</v>
      </c>
      <c r="F41" s="73"/>
      <c r="G41" s="73">
        <v>45.363338470458899</v>
      </c>
      <c r="H41" s="73"/>
      <c r="I41" s="73">
        <v>82.747932434082003</v>
      </c>
      <c r="J41" s="73"/>
      <c r="K41" s="73">
        <v>81.749725341796804</v>
      </c>
      <c r="L41" s="73"/>
      <c r="M41" s="73">
        <v>43.924819946288999</v>
      </c>
      <c r="N41" s="73"/>
      <c r="O41" s="73">
        <v>62.244777679443303</v>
      </c>
      <c r="P41" s="73"/>
      <c r="Q41" s="73">
        <v>54.8110961914062</v>
      </c>
      <c r="R41" s="73"/>
      <c r="S41" s="73">
        <v>29.5339851379394</v>
      </c>
      <c r="T41" s="73"/>
      <c r="U41" s="73">
        <v>76.620819091796804</v>
      </c>
      <c r="V41" s="73"/>
      <c r="W41" s="73">
        <v>53.309623718261697</v>
      </c>
      <c r="X41" s="73"/>
      <c r="Y41" s="73">
        <v>70.573631286620994</v>
      </c>
      <c r="Z41" s="73"/>
      <c r="AA41" s="73">
        <v>38.288600921630803</v>
      </c>
      <c r="AB41" s="73"/>
      <c r="AC41" s="73">
        <v>56.845851898193303</v>
      </c>
      <c r="AD41" s="73"/>
      <c r="AE41" s="73">
        <v>90.773338317870994</v>
      </c>
      <c r="AF41" s="73"/>
      <c r="AG41" s="73"/>
    </row>
    <row r="42" spans="1:33" x14ac:dyDescent="0.25">
      <c r="A42" s="88">
        <v>40000</v>
      </c>
      <c r="C42" s="73">
        <v>82.282012939453097</v>
      </c>
      <c r="D42" s="73"/>
      <c r="E42" s="73">
        <v>90.441909790039006</v>
      </c>
      <c r="F42" s="73"/>
      <c r="G42" s="73">
        <v>47.120914459228501</v>
      </c>
      <c r="H42" s="73"/>
      <c r="I42" s="73">
        <v>87.753517150878906</v>
      </c>
      <c r="J42" s="73"/>
      <c r="K42" s="73">
        <v>87.173103332519503</v>
      </c>
      <c r="L42" s="73"/>
      <c r="M42" s="73">
        <v>53.374691009521399</v>
      </c>
      <c r="N42" s="73"/>
      <c r="O42" s="73">
        <v>46.141963958740199</v>
      </c>
      <c r="P42" s="73"/>
      <c r="Q42" s="73">
        <v>49.930103302001903</v>
      </c>
      <c r="R42" s="73"/>
      <c r="S42" s="73">
        <v>31.551809310913001</v>
      </c>
      <c r="T42" s="73"/>
      <c r="U42" s="73">
        <v>91.526924133300696</v>
      </c>
      <c r="V42" s="73"/>
      <c r="W42" s="73">
        <v>56.759010314941399</v>
      </c>
      <c r="X42" s="73"/>
      <c r="Y42" s="73">
        <v>67.906814575195298</v>
      </c>
      <c r="Z42" s="73"/>
      <c r="AA42" s="73">
        <v>47.602809906005803</v>
      </c>
      <c r="AB42" s="73"/>
      <c r="AC42" s="73">
        <v>64.153015136718693</v>
      </c>
      <c r="AD42" s="73"/>
      <c r="AE42" s="73">
        <v>89.023910522460895</v>
      </c>
      <c r="AF42" s="73"/>
      <c r="AG42" s="73"/>
    </row>
    <row r="43" spans="1:33" x14ac:dyDescent="0.25">
      <c r="A43" s="88">
        <v>60000</v>
      </c>
      <c r="C43" s="73">
        <v>84.574447631835895</v>
      </c>
      <c r="D43" s="73"/>
      <c r="E43" s="73">
        <v>87.826675415039006</v>
      </c>
      <c r="F43" s="73"/>
      <c r="G43" s="73">
        <v>46.757541656494098</v>
      </c>
      <c r="H43" s="73"/>
      <c r="I43" s="73">
        <v>90.354621887207003</v>
      </c>
      <c r="J43" s="73"/>
      <c r="K43" s="73">
        <v>87.390266418457003</v>
      </c>
      <c r="L43" s="73"/>
      <c r="M43" s="73">
        <v>46.905704498291001</v>
      </c>
      <c r="N43" s="73"/>
      <c r="O43" s="73">
        <v>59.609519958496001</v>
      </c>
      <c r="P43" s="73"/>
      <c r="Q43" s="73">
        <v>56.386611938476499</v>
      </c>
      <c r="R43" s="73"/>
      <c r="S43" s="73">
        <v>34.486007690429602</v>
      </c>
      <c r="T43" s="73"/>
      <c r="U43" s="73">
        <v>90.196182250976506</v>
      </c>
      <c r="V43" s="73"/>
      <c r="W43" s="73">
        <v>58.633777618408203</v>
      </c>
      <c r="X43" s="73"/>
      <c r="Y43" s="73">
        <v>65.680648803710895</v>
      </c>
      <c r="Z43" s="73"/>
      <c r="AA43" s="73">
        <v>47.185546875</v>
      </c>
      <c r="AB43" s="73"/>
      <c r="AC43" s="73">
        <v>63.60791015625</v>
      </c>
      <c r="AD43" s="73"/>
      <c r="AE43" s="73">
        <v>91.623870849609304</v>
      </c>
      <c r="AF43" s="73"/>
      <c r="AG43" s="73"/>
    </row>
    <row r="44" spans="1:33" s="90" customFormat="1" ht="16.5" thickBot="1" x14ac:dyDescent="0.3">
      <c r="A44" s="89"/>
      <c r="C44" s="91"/>
      <c r="D44" s="91"/>
      <c r="E44" s="91"/>
      <c r="F44" s="91"/>
      <c r="G44" s="91"/>
      <c r="H44" s="91"/>
      <c r="I44" s="91"/>
      <c r="J44" s="91"/>
      <c r="K44" s="91"/>
      <c r="L44" s="91"/>
      <c r="M44" s="91"/>
      <c r="N44" s="91"/>
      <c r="O44" s="91"/>
      <c r="P44" s="91"/>
      <c r="Q44" s="91"/>
      <c r="R44" s="91"/>
      <c r="S44" s="91"/>
      <c r="T44" s="91"/>
      <c r="U44" s="91"/>
      <c r="V44" s="91"/>
      <c r="W44" s="91"/>
      <c r="X44" s="91"/>
      <c r="Y44" s="91"/>
      <c r="Z44" s="91"/>
      <c r="AA44" s="91"/>
      <c r="AB44" s="91"/>
      <c r="AC44" s="91"/>
      <c r="AD44" s="91"/>
      <c r="AE44" s="91"/>
      <c r="AF44" s="91"/>
      <c r="AG44" s="91"/>
    </row>
    <row r="46" spans="1:33" ht="16.5" thickBot="1" x14ac:dyDescent="0.3"/>
    <row r="47" spans="1:33" x14ac:dyDescent="0.25">
      <c r="A47" s="85" t="s">
        <v>77</v>
      </c>
      <c r="B47" s="86"/>
      <c r="C47" s="86"/>
      <c r="D47" s="86"/>
      <c r="E47" s="86"/>
      <c r="F47" s="92"/>
    </row>
    <row r="48" spans="1:33" x14ac:dyDescent="0.25">
      <c r="A48" s="87"/>
      <c r="B48" s="74"/>
      <c r="C48" s="74"/>
      <c r="D48" s="74"/>
      <c r="E48" s="74"/>
      <c r="F48" s="93"/>
    </row>
    <row r="49" spans="1:6" x14ac:dyDescent="0.25">
      <c r="A49" s="87"/>
      <c r="B49" s="71"/>
      <c r="C49" s="71"/>
      <c r="D49" s="71"/>
      <c r="E49" s="71"/>
      <c r="F49" s="94"/>
    </row>
    <row r="50" spans="1:6" x14ac:dyDescent="0.25">
      <c r="A50" s="87"/>
      <c r="B50" s="71"/>
      <c r="F50" s="95"/>
    </row>
    <row r="51" spans="1:6" x14ac:dyDescent="0.25">
      <c r="A51" s="87"/>
      <c r="F51" s="95"/>
    </row>
    <row r="52" spans="1:6" x14ac:dyDescent="0.25">
      <c r="A52" s="87"/>
      <c r="C52" s="74" t="s">
        <v>75</v>
      </c>
      <c r="D52" s="74" t="s">
        <v>3</v>
      </c>
      <c r="E52" s="74" t="s">
        <v>121</v>
      </c>
      <c r="F52" s="95"/>
    </row>
    <row r="53" spans="1:6" x14ac:dyDescent="0.25">
      <c r="A53" s="87"/>
      <c r="C53" s="75"/>
      <c r="D53" s="75"/>
      <c r="E53" s="75"/>
      <c r="F53" s="95"/>
    </row>
    <row r="54" spans="1:6" x14ac:dyDescent="0.25">
      <c r="A54" s="87"/>
      <c r="C54" s="75">
        <v>5371</v>
      </c>
      <c r="D54" s="75">
        <v>8818</v>
      </c>
      <c r="E54" s="75">
        <v>6858</v>
      </c>
      <c r="F54" s="95"/>
    </row>
    <row r="55" spans="1:6" x14ac:dyDescent="0.25">
      <c r="A55" s="87"/>
      <c r="C55" s="75"/>
      <c r="D55" s="75"/>
      <c r="E55" s="75"/>
      <c r="F55" s="95"/>
    </row>
    <row r="56" spans="1:6" x14ac:dyDescent="0.25">
      <c r="A56" s="87"/>
      <c r="C56" s="75"/>
      <c r="D56" s="75"/>
      <c r="E56" s="75"/>
      <c r="F56" s="95"/>
    </row>
    <row r="57" spans="1:6" x14ac:dyDescent="0.25">
      <c r="A57" s="87"/>
      <c r="C57" s="75"/>
      <c r="D57" s="75"/>
      <c r="E57" s="75"/>
      <c r="F57" s="95"/>
    </row>
    <row r="58" spans="1:6" x14ac:dyDescent="0.25">
      <c r="A58" s="87"/>
      <c r="C58" s="75"/>
      <c r="D58" s="75"/>
      <c r="E58" s="75"/>
      <c r="F58" s="95"/>
    </row>
    <row r="59" spans="1:6" x14ac:dyDescent="0.25">
      <c r="A59" s="87"/>
      <c r="C59" s="75"/>
      <c r="D59" s="75"/>
      <c r="E59" s="75"/>
      <c r="F59" s="95"/>
    </row>
    <row r="60" spans="1:6" x14ac:dyDescent="0.25">
      <c r="A60" s="87"/>
      <c r="C60" s="75">
        <v>13422</v>
      </c>
      <c r="D60" s="75">
        <v>14132</v>
      </c>
      <c r="E60" s="75">
        <v>7020</v>
      </c>
      <c r="F60" s="95"/>
    </row>
    <row r="61" spans="1:6" x14ac:dyDescent="0.25">
      <c r="A61" s="87"/>
      <c r="C61" s="75"/>
      <c r="D61" s="75"/>
      <c r="E61" s="75"/>
      <c r="F61" s="95"/>
    </row>
    <row r="62" spans="1:6" x14ac:dyDescent="0.25">
      <c r="A62" s="87"/>
      <c r="C62" s="75"/>
      <c r="D62" s="75"/>
      <c r="E62" s="75"/>
      <c r="F62" s="95"/>
    </row>
    <row r="63" spans="1:6" x14ac:dyDescent="0.25">
      <c r="A63" s="87"/>
      <c r="C63" s="75"/>
      <c r="D63" s="75"/>
      <c r="E63" s="75"/>
      <c r="F63" s="95"/>
    </row>
    <row r="64" spans="1:6" x14ac:dyDescent="0.25">
      <c r="A64" s="87"/>
      <c r="C64" s="75"/>
      <c r="D64" s="75"/>
      <c r="E64" s="75"/>
      <c r="F64" s="95"/>
    </row>
    <row r="65" spans="1:6" x14ac:dyDescent="0.25">
      <c r="A65" s="87"/>
      <c r="C65" s="75"/>
      <c r="D65" s="75"/>
      <c r="E65" s="75"/>
      <c r="F65" s="95"/>
    </row>
    <row r="66" spans="1:6" x14ac:dyDescent="0.25">
      <c r="A66" s="87"/>
      <c r="C66" s="75">
        <v>10080</v>
      </c>
      <c r="D66" s="75">
        <v>10057</v>
      </c>
      <c r="E66" s="75">
        <v>20329</v>
      </c>
      <c r="F66" s="95"/>
    </row>
    <row r="67" spans="1:6" x14ac:dyDescent="0.25">
      <c r="A67" s="87"/>
      <c r="C67" s="75"/>
      <c r="D67" s="75"/>
      <c r="E67" s="75"/>
      <c r="F67" s="95"/>
    </row>
    <row r="68" spans="1:6" x14ac:dyDescent="0.25">
      <c r="A68" s="87"/>
      <c r="C68" s="75"/>
      <c r="D68" s="75"/>
      <c r="E68" s="75"/>
      <c r="F68" s="95"/>
    </row>
    <row r="69" spans="1:6" x14ac:dyDescent="0.25">
      <c r="A69" s="87"/>
      <c r="C69" s="75"/>
      <c r="D69" s="75"/>
      <c r="E69" s="75"/>
      <c r="F69" s="95"/>
    </row>
    <row r="70" spans="1:6" x14ac:dyDescent="0.25">
      <c r="A70" s="87"/>
      <c r="C70" s="75"/>
      <c r="D70" s="75"/>
      <c r="E70" s="75"/>
      <c r="F70" s="95"/>
    </row>
    <row r="71" spans="1:6" x14ac:dyDescent="0.25">
      <c r="A71" s="87"/>
      <c r="C71" s="75"/>
      <c r="D71" s="75"/>
      <c r="E71" s="75"/>
      <c r="F71" s="95"/>
    </row>
    <row r="72" spans="1:6" x14ac:dyDescent="0.25">
      <c r="A72" s="87"/>
      <c r="C72" s="75">
        <v>11290</v>
      </c>
      <c r="D72" s="75">
        <v>9333</v>
      </c>
      <c r="E72" s="75">
        <v>6694</v>
      </c>
      <c r="F72" s="95"/>
    </row>
    <row r="73" spans="1:6" x14ac:dyDescent="0.25">
      <c r="A73" s="87"/>
      <c r="E73" s="75"/>
      <c r="F73" s="95"/>
    </row>
    <row r="74" spans="1:6" x14ac:dyDescent="0.25">
      <c r="A74" s="87"/>
      <c r="C74" s="75"/>
      <c r="D74" s="75"/>
      <c r="E74" s="75"/>
      <c r="F74" s="95"/>
    </row>
    <row r="75" spans="1:6" x14ac:dyDescent="0.25">
      <c r="A75" s="87"/>
      <c r="C75" s="75"/>
      <c r="D75" s="75"/>
      <c r="E75" s="75"/>
      <c r="F75" s="95"/>
    </row>
    <row r="76" spans="1:6" x14ac:dyDescent="0.25">
      <c r="A76" s="87"/>
      <c r="C76" s="75"/>
      <c r="D76" s="75"/>
      <c r="E76" s="75"/>
      <c r="F76" s="95"/>
    </row>
    <row r="77" spans="1:6" x14ac:dyDescent="0.25">
      <c r="A77" s="87"/>
      <c r="D77" s="75"/>
      <c r="F77" s="95"/>
    </row>
    <row r="78" spans="1:6" x14ac:dyDescent="0.25">
      <c r="A78" s="87"/>
      <c r="C78" s="75">
        <v>7560</v>
      </c>
      <c r="D78" s="75">
        <v>13738</v>
      </c>
      <c r="E78" s="72">
        <v>5750</v>
      </c>
      <c r="F78" s="95"/>
    </row>
    <row r="79" spans="1:6" x14ac:dyDescent="0.25">
      <c r="A79" s="87"/>
      <c r="C79" s="75"/>
      <c r="F79" s="95"/>
    </row>
    <row r="80" spans="1:6" x14ac:dyDescent="0.25">
      <c r="A80" s="87"/>
      <c r="C80" s="75"/>
      <c r="D80" s="75"/>
      <c r="F80" s="95"/>
    </row>
    <row r="81" spans="1:6" x14ac:dyDescent="0.25">
      <c r="A81" s="87"/>
      <c r="C81" s="75"/>
      <c r="D81" s="75"/>
      <c r="F81" s="95"/>
    </row>
    <row r="82" spans="1:6" x14ac:dyDescent="0.25">
      <c r="A82" s="87"/>
      <c r="D82" s="75"/>
      <c r="F82" s="95"/>
    </row>
    <row r="83" spans="1:6" x14ac:dyDescent="0.25">
      <c r="A83" s="87"/>
      <c r="E83" s="71"/>
      <c r="F83" s="95"/>
    </row>
    <row r="84" spans="1:6" x14ac:dyDescent="0.25">
      <c r="A84" s="87"/>
      <c r="C84" s="72">
        <v>7711</v>
      </c>
      <c r="D84" s="72">
        <v>8461</v>
      </c>
      <c r="E84" s="72">
        <v>11857</v>
      </c>
      <c r="F84" s="95"/>
    </row>
    <row r="85" spans="1:6" x14ac:dyDescent="0.25">
      <c r="A85" s="87"/>
      <c r="F85" s="95"/>
    </row>
    <row r="86" spans="1:6" x14ac:dyDescent="0.25">
      <c r="A86" s="87"/>
      <c r="F86" s="95"/>
    </row>
    <row r="87" spans="1:6" x14ac:dyDescent="0.25">
      <c r="A87" s="87"/>
      <c r="F87" s="95"/>
    </row>
    <row r="88" spans="1:6" x14ac:dyDescent="0.25">
      <c r="A88" s="87"/>
      <c r="F88" s="95"/>
    </row>
    <row r="89" spans="1:6" x14ac:dyDescent="0.25">
      <c r="A89" s="87"/>
      <c r="F89" s="95"/>
    </row>
    <row r="90" spans="1:6" x14ac:dyDescent="0.25">
      <c r="A90" s="87"/>
      <c r="C90" s="72">
        <v>9181</v>
      </c>
      <c r="D90" s="72">
        <v>13463</v>
      </c>
      <c r="E90" s="72">
        <v>7602</v>
      </c>
      <c r="F90" s="95"/>
    </row>
    <row r="91" spans="1:6" x14ac:dyDescent="0.25">
      <c r="A91" s="87"/>
      <c r="F91" s="95"/>
    </row>
    <row r="92" spans="1:6" x14ac:dyDescent="0.25">
      <c r="A92" s="87"/>
      <c r="F92" s="95"/>
    </row>
    <row r="93" spans="1:6" x14ac:dyDescent="0.25">
      <c r="A93" s="87"/>
      <c r="F93" s="95"/>
    </row>
    <row r="94" spans="1:6" x14ac:dyDescent="0.25">
      <c r="A94" s="87"/>
      <c r="F94" s="95"/>
    </row>
    <row r="95" spans="1:6" x14ac:dyDescent="0.25">
      <c r="A95" s="87"/>
      <c r="F95" s="95"/>
    </row>
    <row r="96" spans="1:6" x14ac:dyDescent="0.25">
      <c r="A96" s="87"/>
      <c r="C96" s="72">
        <v>13299</v>
      </c>
      <c r="D96" s="72">
        <v>19857</v>
      </c>
      <c r="F96" s="95"/>
    </row>
    <row r="97" spans="1:6" x14ac:dyDescent="0.25">
      <c r="A97" s="87"/>
      <c r="F97" s="95"/>
    </row>
    <row r="98" spans="1:6" x14ac:dyDescent="0.25">
      <c r="A98" s="87"/>
      <c r="F98" s="95"/>
    </row>
    <row r="99" spans="1:6" x14ac:dyDescent="0.25">
      <c r="A99" s="87"/>
      <c r="F99" s="95"/>
    </row>
    <row r="100" spans="1:6" x14ac:dyDescent="0.25">
      <c r="A100" s="87"/>
      <c r="F100" s="95"/>
    </row>
    <row r="101" spans="1:6" x14ac:dyDescent="0.25">
      <c r="A101" s="87"/>
      <c r="F101" s="95"/>
    </row>
    <row r="102" spans="1:6" x14ac:dyDescent="0.25">
      <c r="A102" s="87"/>
      <c r="C102" s="72">
        <v>9307</v>
      </c>
      <c r="D102" s="72">
        <v>4042</v>
      </c>
      <c r="F102" s="95"/>
    </row>
    <row r="103" spans="1:6" x14ac:dyDescent="0.25">
      <c r="A103" s="87"/>
      <c r="F103" s="95"/>
    </row>
    <row r="104" spans="1:6" x14ac:dyDescent="0.25">
      <c r="A104" s="87"/>
      <c r="F104" s="95"/>
    </row>
    <row r="105" spans="1:6" x14ac:dyDescent="0.25">
      <c r="A105" s="87"/>
      <c r="F105" s="95"/>
    </row>
    <row r="106" spans="1:6" x14ac:dyDescent="0.25">
      <c r="A106" s="87"/>
      <c r="F106" s="95"/>
    </row>
    <row r="107" spans="1:6" x14ac:dyDescent="0.25">
      <c r="A107" s="87"/>
      <c r="F107" s="95"/>
    </row>
    <row r="108" spans="1:6" x14ac:dyDescent="0.25">
      <c r="A108" s="87"/>
      <c r="C108" s="72">
        <v>4881</v>
      </c>
      <c r="D108" s="72">
        <v>11605</v>
      </c>
      <c r="F108" s="95"/>
    </row>
    <row r="109" spans="1:6" x14ac:dyDescent="0.25">
      <c r="A109" s="87"/>
      <c r="F109" s="95"/>
    </row>
    <row r="110" spans="1:6" x14ac:dyDescent="0.25">
      <c r="A110" s="87"/>
      <c r="F110" s="95"/>
    </row>
    <row r="111" spans="1:6" x14ac:dyDescent="0.25">
      <c r="A111" s="87"/>
      <c r="F111" s="95"/>
    </row>
    <row r="112" spans="1:6" x14ac:dyDescent="0.25">
      <c r="A112" s="87"/>
      <c r="F112" s="95"/>
    </row>
    <row r="113" spans="1:6" x14ac:dyDescent="0.25">
      <c r="A113" s="87"/>
      <c r="F113" s="95"/>
    </row>
    <row r="114" spans="1:6" x14ac:dyDescent="0.25">
      <c r="A114" s="87"/>
      <c r="C114" s="72">
        <v>11035</v>
      </c>
      <c r="D114" s="72">
        <v>5662</v>
      </c>
      <c r="F114" s="95"/>
    </row>
    <row r="115" spans="1:6" x14ac:dyDescent="0.25">
      <c r="A115" s="87"/>
      <c r="F115" s="95"/>
    </row>
    <row r="116" spans="1:6" x14ac:dyDescent="0.25">
      <c r="A116" s="87"/>
      <c r="F116" s="95"/>
    </row>
    <row r="117" spans="1:6" x14ac:dyDescent="0.25">
      <c r="A117" s="87"/>
      <c r="F117" s="95"/>
    </row>
    <row r="118" spans="1:6" x14ac:dyDescent="0.25">
      <c r="A118" s="87"/>
      <c r="F118" s="95"/>
    </row>
    <row r="119" spans="1:6" x14ac:dyDescent="0.25">
      <c r="A119" s="87"/>
      <c r="F119" s="95"/>
    </row>
    <row r="120" spans="1:6" x14ac:dyDescent="0.25">
      <c r="A120" s="87"/>
      <c r="C120" s="72">
        <v>4767</v>
      </c>
      <c r="D120" s="72">
        <v>14457</v>
      </c>
      <c r="F120" s="95"/>
    </row>
    <row r="121" spans="1:6" x14ac:dyDescent="0.25">
      <c r="A121" s="87"/>
      <c r="F121" s="95"/>
    </row>
    <row r="122" spans="1:6" x14ac:dyDescent="0.25">
      <c r="A122" s="87"/>
      <c r="F122" s="95"/>
    </row>
    <row r="123" spans="1:6" x14ac:dyDescent="0.25">
      <c r="A123" s="87"/>
      <c r="F123" s="95"/>
    </row>
    <row r="124" spans="1:6" x14ac:dyDescent="0.25">
      <c r="A124" s="87"/>
      <c r="F124" s="95"/>
    </row>
    <row r="125" spans="1:6" x14ac:dyDescent="0.25">
      <c r="A125" s="87"/>
      <c r="F125" s="95"/>
    </row>
    <row r="126" spans="1:6" x14ac:dyDescent="0.25">
      <c r="A126" s="87"/>
      <c r="C126" s="72">
        <v>15436</v>
      </c>
      <c r="D126" s="72">
        <v>6001</v>
      </c>
      <c r="F126" s="95"/>
    </row>
    <row r="127" spans="1:6" x14ac:dyDescent="0.25">
      <c r="A127" s="87"/>
      <c r="F127" s="95"/>
    </row>
    <row r="128" spans="1:6" x14ac:dyDescent="0.25">
      <c r="A128" s="87"/>
      <c r="F128" s="95"/>
    </row>
    <row r="129" spans="1:6" x14ac:dyDescent="0.25">
      <c r="A129" s="87"/>
      <c r="F129" s="95"/>
    </row>
    <row r="130" spans="1:6" x14ac:dyDescent="0.25">
      <c r="A130" s="87"/>
      <c r="F130" s="95"/>
    </row>
    <row r="131" spans="1:6" x14ac:dyDescent="0.25">
      <c r="A131" s="87"/>
      <c r="F131" s="95"/>
    </row>
    <row r="132" spans="1:6" x14ac:dyDescent="0.25">
      <c r="A132" s="87"/>
      <c r="C132" s="72">
        <v>6938</v>
      </c>
      <c r="D132" s="72">
        <v>6762</v>
      </c>
      <c r="F132" s="95"/>
    </row>
    <row r="133" spans="1:6" x14ac:dyDescent="0.25">
      <c r="A133" s="87"/>
      <c r="F133" s="95"/>
    </row>
    <row r="134" spans="1:6" x14ac:dyDescent="0.25">
      <c r="A134" s="87"/>
      <c r="F134" s="95"/>
    </row>
    <row r="135" spans="1:6" x14ac:dyDescent="0.25">
      <c r="A135" s="87"/>
      <c r="F135" s="95"/>
    </row>
    <row r="136" spans="1:6" x14ac:dyDescent="0.25">
      <c r="A136" s="87"/>
      <c r="F136" s="95"/>
    </row>
    <row r="137" spans="1:6" x14ac:dyDescent="0.25">
      <c r="A137" s="87"/>
      <c r="F137" s="95"/>
    </row>
    <row r="138" spans="1:6" x14ac:dyDescent="0.25">
      <c r="A138" s="87"/>
      <c r="C138" s="72">
        <v>1835</v>
      </c>
      <c r="F138" s="95"/>
    </row>
    <row r="139" spans="1:6" x14ac:dyDescent="0.25">
      <c r="A139" s="87"/>
      <c r="F139" s="95"/>
    </row>
    <row r="140" spans="1:6" x14ac:dyDescent="0.25">
      <c r="A140" s="87"/>
      <c r="F140" s="95"/>
    </row>
    <row r="141" spans="1:6" x14ac:dyDescent="0.25">
      <c r="A141" s="87"/>
      <c r="F141" s="95"/>
    </row>
    <row r="142" spans="1:6" x14ac:dyDescent="0.25">
      <c r="A142" s="87"/>
      <c r="F142" s="95"/>
    </row>
    <row r="143" spans="1:6" x14ac:dyDescent="0.25">
      <c r="A143" s="87"/>
      <c r="F143" s="95"/>
    </row>
    <row r="144" spans="1:6" x14ac:dyDescent="0.25">
      <c r="A144" s="87"/>
      <c r="C144" s="72">
        <v>21813</v>
      </c>
      <c r="F144" s="95"/>
    </row>
    <row r="145" spans="1:6" x14ac:dyDescent="0.25">
      <c r="A145" s="87"/>
      <c r="F145" s="95"/>
    </row>
    <row r="146" spans="1:6" x14ac:dyDescent="0.25">
      <c r="A146" s="87"/>
      <c r="F146" s="95"/>
    </row>
    <row r="147" spans="1:6" x14ac:dyDescent="0.25">
      <c r="A147" s="87"/>
      <c r="F147" s="95"/>
    </row>
    <row r="148" spans="1:6" x14ac:dyDescent="0.25">
      <c r="A148" s="87"/>
      <c r="F148" s="95"/>
    </row>
    <row r="149" spans="1:6" x14ac:dyDescent="0.25">
      <c r="A149" s="87"/>
      <c r="B149" s="71" t="s">
        <v>72</v>
      </c>
      <c r="C149" s="71">
        <f>AVERAGE(C53:C147)</f>
        <v>9620.375</v>
      </c>
      <c r="D149" s="71">
        <f>AVERAGE(D53:D147)</f>
        <v>10456.285714285714</v>
      </c>
      <c r="E149" s="71">
        <f>AVERAGE(E53:E147)</f>
        <v>9444.2857142857138</v>
      </c>
      <c r="F149" s="95"/>
    </row>
    <row r="150" spans="1:6" x14ac:dyDescent="0.25">
      <c r="A150" s="87"/>
      <c r="B150" s="71" t="s">
        <v>73</v>
      </c>
      <c r="C150" s="71">
        <f>STDEV(C53:C147)/SQRT(COUNT(C53:C147))</f>
        <v>1217.1170235266341</v>
      </c>
      <c r="D150" s="71">
        <f>STDEV(D53:D147)/SQRT(COUNT(D53:D147))</f>
        <v>1159.6026291177634</v>
      </c>
      <c r="E150" s="71">
        <f>STDEV(E53:E147)/SQRT(COUNT(E53:E147))</f>
        <v>1960.7461251643313</v>
      </c>
      <c r="F150" s="95"/>
    </row>
    <row r="151" spans="1:6" ht="16.5" thickBot="1" x14ac:dyDescent="0.3">
      <c r="A151" s="89"/>
      <c r="B151" s="90"/>
      <c r="C151" s="90"/>
      <c r="D151" s="90"/>
      <c r="E151" s="90"/>
      <c r="F151" s="9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9"/>
  <sheetViews>
    <sheetView topLeftCell="A19" zoomScale="85" zoomScaleNormal="85" workbookViewId="0">
      <selection activeCell="S37" sqref="S37"/>
    </sheetView>
  </sheetViews>
  <sheetFormatPr defaultRowHeight="15" x14ac:dyDescent="0.25"/>
  <cols>
    <col min="1" max="1" width="9.140625" style="77"/>
    <col min="2" max="5" width="9.140625" style="49"/>
    <col min="6" max="6" width="8.85546875" style="49" customWidth="1"/>
    <col min="7" max="12" width="9.140625" style="49"/>
    <col min="13" max="14" width="9.140625" style="11"/>
    <col min="15" max="15" width="9.140625" style="50"/>
    <col min="16" max="16" width="9.140625" style="49"/>
    <col min="17" max="17" width="9.140625" style="7"/>
    <col min="18" max="18" width="9.140625" style="49"/>
    <col min="19" max="19" width="9.140625" style="44"/>
    <col min="20" max="20" width="6.5703125" style="44" bestFit="1" customWidth="1"/>
    <col min="21" max="21" width="10.85546875" style="44" bestFit="1" customWidth="1"/>
    <col min="22" max="22" width="9.140625" style="44"/>
    <col min="23" max="23" width="6.5703125" style="44" bestFit="1" customWidth="1"/>
    <col min="24" max="24" width="11.28515625" style="44" bestFit="1" customWidth="1"/>
    <col min="25" max="25" width="9.140625" style="44"/>
    <col min="26" max="27" width="9.140625" style="49"/>
    <col min="28" max="28" width="9.140625" style="50"/>
    <col min="29" max="16384" width="9.140625" style="2"/>
  </cols>
  <sheetData>
    <row r="1" spans="1:65" x14ac:dyDescent="0.25">
      <c r="A1" s="79"/>
      <c r="B1" s="46"/>
      <c r="C1" s="46" t="s">
        <v>129</v>
      </c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7"/>
      <c r="P1" s="11"/>
      <c r="Q1" s="81"/>
      <c r="R1" s="82"/>
      <c r="S1" s="51"/>
      <c r="T1" s="51"/>
      <c r="U1" s="51"/>
      <c r="V1" s="51"/>
      <c r="W1" s="51"/>
      <c r="X1" s="51"/>
      <c r="Y1" s="51"/>
      <c r="Z1" s="82"/>
      <c r="AA1" s="82"/>
      <c r="AB1" s="83"/>
    </row>
    <row r="2" spans="1:65" x14ac:dyDescent="0.25">
      <c r="A2" s="78" t="s">
        <v>13</v>
      </c>
      <c r="B2" s="11"/>
      <c r="D2" s="11"/>
      <c r="E2" s="11"/>
      <c r="F2" s="11"/>
      <c r="G2" s="11"/>
      <c r="H2" s="11"/>
      <c r="I2" s="11"/>
      <c r="J2" s="11"/>
      <c r="K2" s="11"/>
      <c r="L2" s="11"/>
      <c r="O2" s="12"/>
      <c r="P2" s="11"/>
      <c r="R2" s="11"/>
      <c r="S2" s="49"/>
      <c r="T2" s="11"/>
      <c r="U2" s="80" t="s">
        <v>80</v>
      </c>
      <c r="V2" s="11"/>
      <c r="W2" s="11"/>
      <c r="X2" s="11"/>
      <c r="Y2" s="11"/>
      <c r="Z2" s="80" t="s">
        <v>125</v>
      </c>
      <c r="AA2" s="11"/>
    </row>
    <row r="3" spans="1:65" x14ac:dyDescent="0.25"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O3" s="45"/>
      <c r="P3" s="44"/>
      <c r="Q3" s="78" t="s">
        <v>77</v>
      </c>
      <c r="R3" s="44"/>
      <c r="S3" s="11"/>
      <c r="T3" s="11" t="s">
        <v>78</v>
      </c>
      <c r="U3" s="52"/>
      <c r="V3" s="11" t="s">
        <v>124</v>
      </c>
      <c r="W3" s="52"/>
      <c r="X3" s="52"/>
      <c r="Y3" s="11" t="s">
        <v>78</v>
      </c>
      <c r="Z3" s="52"/>
      <c r="AA3" s="11" t="s">
        <v>124</v>
      </c>
    </row>
    <row r="4" spans="1:65" x14ac:dyDescent="0.25">
      <c r="A4" s="77" t="s">
        <v>79</v>
      </c>
      <c r="B4" s="44"/>
      <c r="C4" s="11" t="s">
        <v>78</v>
      </c>
      <c r="E4" s="44"/>
      <c r="F4" s="44"/>
      <c r="G4" s="44"/>
      <c r="H4" s="44"/>
      <c r="I4" s="44"/>
      <c r="J4" s="44"/>
      <c r="K4" s="44"/>
      <c r="L4" s="44"/>
      <c r="M4" s="11" t="s">
        <v>72</v>
      </c>
      <c r="N4" s="11" t="s">
        <v>73</v>
      </c>
      <c r="O4" s="45"/>
      <c r="P4" s="44"/>
      <c r="R4" s="44"/>
      <c r="T4" s="53"/>
      <c r="U4" s="53"/>
      <c r="W4" s="53"/>
      <c r="X4" s="53"/>
    </row>
    <row r="5" spans="1:65" x14ac:dyDescent="0.25">
      <c r="A5" s="77">
        <v>20</v>
      </c>
      <c r="B5" s="44"/>
      <c r="C5" s="49">
        <v>170.25375366210926</v>
      </c>
      <c r="E5" s="44">
        <v>150.74320551174773</v>
      </c>
      <c r="F5" s="44"/>
      <c r="G5" s="44">
        <v>198.23643077503485</v>
      </c>
      <c r="H5" s="44"/>
      <c r="I5" s="44">
        <v>180.31312422318845</v>
      </c>
      <c r="J5" s="44"/>
      <c r="K5" s="44">
        <v>82.704757690429602</v>
      </c>
      <c r="L5" s="44"/>
      <c r="M5" s="11">
        <v>174.88662854302007</v>
      </c>
      <c r="N5" s="11">
        <v>9.9122337079415583</v>
      </c>
      <c r="O5" s="45"/>
      <c r="P5" s="44"/>
      <c r="R5" s="44"/>
      <c r="W5" s="53"/>
      <c r="X5" s="53"/>
      <c r="BI5" s="2">
        <v>156.45025437250197</v>
      </c>
      <c r="BJ5" s="2">
        <v>19.97126232374556</v>
      </c>
      <c r="BL5" s="2">
        <v>174.88662854302007</v>
      </c>
      <c r="BM5" s="2">
        <v>9.9122337079415583</v>
      </c>
    </row>
    <row r="6" spans="1:65" x14ac:dyDescent="0.25">
      <c r="A6" s="77">
        <f t="shared" ref="A6:A30" si="0">A5+20</f>
        <v>40</v>
      </c>
      <c r="B6" s="44"/>
      <c r="C6" s="49">
        <v>332.07684976083237</v>
      </c>
      <c r="E6" s="44">
        <v>294.14089829174418</v>
      </c>
      <c r="F6" s="44"/>
      <c r="G6" s="44">
        <v>391.67732469963181</v>
      </c>
      <c r="H6" s="44"/>
      <c r="I6" s="44">
        <v>324.06103654341206</v>
      </c>
      <c r="J6" s="44"/>
      <c r="K6" s="44">
        <v>156.70599365234361</v>
      </c>
      <c r="L6" s="44"/>
      <c r="M6" s="11">
        <v>335.48902732390508</v>
      </c>
      <c r="N6" s="11">
        <v>20.43084772560913</v>
      </c>
      <c r="O6" s="45"/>
      <c r="P6" s="44"/>
      <c r="R6" s="44"/>
      <c r="W6" s="53"/>
      <c r="X6" s="53"/>
      <c r="BI6" s="2">
        <v>299.73242058959278</v>
      </c>
      <c r="BJ6" s="2">
        <v>39.102258866010352</v>
      </c>
      <c r="BL6" s="2">
        <v>335.48902732390508</v>
      </c>
      <c r="BM6" s="2">
        <v>20.43084772560913</v>
      </c>
    </row>
    <row r="7" spans="1:65" x14ac:dyDescent="0.25">
      <c r="A7" s="77">
        <f t="shared" si="0"/>
        <v>60</v>
      </c>
      <c r="B7" s="44"/>
      <c r="C7" s="49">
        <v>475.89362109148902</v>
      </c>
      <c r="E7" s="44">
        <v>434.87917771979909</v>
      </c>
      <c r="F7" s="44"/>
      <c r="G7" s="44">
        <v>590.75391364819848</v>
      </c>
      <c r="H7" s="44"/>
      <c r="I7" s="44">
        <v>454.57529588179091</v>
      </c>
      <c r="J7" s="44"/>
      <c r="K7" s="44">
        <v>241.63255310058571</v>
      </c>
      <c r="L7" s="44"/>
      <c r="M7" s="11">
        <v>489.02550208531937</v>
      </c>
      <c r="N7" s="11">
        <v>34.928208713617614</v>
      </c>
      <c r="O7" s="45"/>
      <c r="P7" s="44"/>
      <c r="R7" s="44"/>
      <c r="W7" s="53"/>
      <c r="X7" s="53"/>
    </row>
    <row r="8" spans="1:65" x14ac:dyDescent="0.25">
      <c r="A8" s="77">
        <f t="shared" si="0"/>
        <v>80</v>
      </c>
      <c r="B8" s="44"/>
      <c r="C8" s="49">
        <v>634.66820187038786</v>
      </c>
      <c r="E8" s="44">
        <v>567.40459612945961</v>
      </c>
      <c r="F8" s="44"/>
      <c r="G8" s="44">
        <v>781.57509312484854</v>
      </c>
      <c r="H8" s="44"/>
      <c r="I8" s="44">
        <v>603.63909287886122</v>
      </c>
      <c r="J8" s="44"/>
      <c r="K8" s="44">
        <v>307.02175140380831</v>
      </c>
      <c r="L8" s="44"/>
      <c r="M8" s="11">
        <v>646.82174600088933</v>
      </c>
      <c r="N8" s="11">
        <v>46.973395325084944</v>
      </c>
      <c r="O8" s="45"/>
      <c r="P8" s="44"/>
      <c r="R8" s="44"/>
      <c r="T8" s="49">
        <v>170.25375366210926</v>
      </c>
      <c r="U8" s="53"/>
      <c r="V8" s="49">
        <v>96.520103454589801</v>
      </c>
      <c r="Y8" s="44">
        <v>285.18518518518516</v>
      </c>
      <c r="AA8" s="49">
        <v>120</v>
      </c>
    </row>
    <row r="9" spans="1:65" x14ac:dyDescent="0.25">
      <c r="A9" s="77">
        <f t="shared" si="0"/>
        <v>100</v>
      </c>
      <c r="B9" s="44"/>
      <c r="C9" s="49">
        <v>757.33704037136431</v>
      </c>
      <c r="E9" s="44">
        <v>686.70332040359665</v>
      </c>
      <c r="F9" s="44"/>
      <c r="G9" s="44">
        <v>970.99111152417277</v>
      </c>
      <c r="H9" s="44"/>
      <c r="I9" s="44">
        <v>736.0592235218387</v>
      </c>
      <c r="J9" s="44"/>
      <c r="K9" s="44">
        <v>388.46582031249972</v>
      </c>
      <c r="L9" s="44"/>
      <c r="M9" s="11">
        <v>787.77267395524302</v>
      </c>
      <c r="N9" s="11">
        <v>62.838827460899225</v>
      </c>
      <c r="O9" s="45"/>
      <c r="P9" s="44"/>
      <c r="R9" s="44"/>
      <c r="T9" s="53"/>
      <c r="U9" s="53"/>
      <c r="V9" s="49"/>
      <c r="W9" s="53"/>
      <c r="X9" s="53"/>
    </row>
    <row r="10" spans="1:65" x14ac:dyDescent="0.25">
      <c r="A10" s="77">
        <f t="shared" si="0"/>
        <v>120</v>
      </c>
      <c r="B10" s="44"/>
      <c r="C10" s="49">
        <v>879.90983327229742</v>
      </c>
      <c r="E10" s="44">
        <v>821.56140911045293</v>
      </c>
      <c r="F10" s="44"/>
      <c r="G10" s="44">
        <v>1161.2472765373409</v>
      </c>
      <c r="H10" s="44"/>
      <c r="I10" s="44">
        <v>837.20665498213248</v>
      </c>
      <c r="J10" s="44"/>
      <c r="K10" s="44">
        <v>451.15150833129849</v>
      </c>
      <c r="L10" s="44"/>
      <c r="M10" s="11">
        <v>924.98129347555596</v>
      </c>
      <c r="N10" s="11">
        <v>79.714653045381979</v>
      </c>
      <c r="O10" s="45"/>
      <c r="P10" s="44"/>
      <c r="R10" s="44"/>
      <c r="T10" s="44">
        <v>150.74320551174773</v>
      </c>
      <c r="U10" s="53"/>
      <c r="V10" s="49">
        <v>28.367929105405366</v>
      </c>
      <c r="W10" s="53"/>
      <c r="X10" s="53"/>
      <c r="Y10" s="44">
        <v>211.9402985074627</v>
      </c>
      <c r="AA10" s="49">
        <v>94.444444444444429</v>
      </c>
    </row>
    <row r="11" spans="1:65" x14ac:dyDescent="0.25">
      <c r="A11" s="77">
        <f t="shared" si="0"/>
        <v>140</v>
      </c>
      <c r="B11" s="44"/>
      <c r="C11" s="49">
        <v>1000.1730247780121</v>
      </c>
      <c r="E11" s="44">
        <v>936.40504523889263</v>
      </c>
      <c r="F11" s="44"/>
      <c r="G11" s="44">
        <v>1338.4955550685015</v>
      </c>
      <c r="H11" s="44"/>
      <c r="I11" s="44">
        <v>973.99573066017751</v>
      </c>
      <c r="J11" s="44"/>
      <c r="K11" s="44">
        <v>517.17003250122025</v>
      </c>
      <c r="L11" s="44"/>
      <c r="M11" s="11">
        <v>1062.2673389363961</v>
      </c>
      <c r="N11" s="11">
        <v>93.001310492913134</v>
      </c>
      <c r="O11" s="45"/>
      <c r="P11" s="44"/>
      <c r="R11" s="44"/>
      <c r="T11" s="53"/>
      <c r="U11" s="53"/>
      <c r="V11" s="49"/>
      <c r="W11" s="53"/>
      <c r="X11" s="53"/>
    </row>
    <row r="12" spans="1:65" x14ac:dyDescent="0.25">
      <c r="A12" s="77">
        <f t="shared" si="0"/>
        <v>160</v>
      </c>
      <c r="B12" s="44"/>
      <c r="C12" s="49">
        <v>1119.4224251641158</v>
      </c>
      <c r="E12" s="44">
        <v>1049.9299803776519</v>
      </c>
      <c r="F12" s="44"/>
      <c r="G12" s="44">
        <v>1506.8625941420985</v>
      </c>
      <c r="H12" s="44"/>
      <c r="I12" s="44">
        <v>1062.6778550581489</v>
      </c>
      <c r="J12" s="44"/>
      <c r="K12" s="44">
        <v>579.5784950256342</v>
      </c>
      <c r="L12" s="44"/>
      <c r="M12" s="11">
        <v>1184.7232136855037</v>
      </c>
      <c r="N12" s="11">
        <v>108.43671684848384</v>
      </c>
      <c r="O12" s="45"/>
      <c r="P12" s="44"/>
      <c r="R12" s="44"/>
      <c r="T12" s="44">
        <v>198.23643077503485</v>
      </c>
      <c r="U12" s="53"/>
      <c r="V12" s="49">
        <v>85.298463410022151</v>
      </c>
      <c r="W12" s="53"/>
      <c r="X12" s="53"/>
      <c r="Y12" s="44">
        <v>278.78787878787875</v>
      </c>
      <c r="AA12" s="49">
        <v>219.60784313725489</v>
      </c>
    </row>
    <row r="13" spans="1:65" x14ac:dyDescent="0.25">
      <c r="A13" s="77">
        <f t="shared" si="0"/>
        <v>180</v>
      </c>
      <c r="B13" s="44"/>
      <c r="C13" s="49">
        <v>1227.9461330837664</v>
      </c>
      <c r="E13" s="44">
        <v>1170.4866551641198</v>
      </c>
      <c r="F13" s="44"/>
      <c r="G13" s="44">
        <v>1668.7422665682636</v>
      </c>
      <c r="H13" s="44"/>
      <c r="I13" s="44">
        <v>1198.459569757634</v>
      </c>
      <c r="J13" s="44"/>
      <c r="K13" s="44">
        <v>638.70375823974553</v>
      </c>
      <c r="L13" s="44"/>
      <c r="M13" s="11">
        <v>1316.408656143446</v>
      </c>
      <c r="N13" s="11">
        <v>118.02888360133478</v>
      </c>
      <c r="O13" s="45"/>
      <c r="P13" s="44"/>
      <c r="R13" s="44"/>
      <c r="T13" s="53"/>
      <c r="U13" s="53"/>
      <c r="V13" s="49"/>
      <c r="W13" s="53"/>
      <c r="X13" s="53"/>
    </row>
    <row r="14" spans="1:65" x14ac:dyDescent="0.25">
      <c r="A14" s="77">
        <f t="shared" si="0"/>
        <v>200</v>
      </c>
      <c r="B14" s="44"/>
      <c r="C14" s="49">
        <v>1347.3259113453041</v>
      </c>
      <c r="E14" s="44">
        <v>1281.6417978770687</v>
      </c>
      <c r="F14" s="44"/>
      <c r="G14" s="44">
        <v>1840.7520525383152</v>
      </c>
      <c r="H14" s="44"/>
      <c r="I14" s="44">
        <v>1282.7874443747771</v>
      </c>
      <c r="J14" s="44"/>
      <c r="K14" s="44">
        <v>699.45817565917901</v>
      </c>
      <c r="L14" s="44"/>
      <c r="M14" s="11">
        <v>1438.1268015338662</v>
      </c>
      <c r="N14" s="11">
        <v>135.08323565413866</v>
      </c>
      <c r="O14" s="45"/>
      <c r="P14" s="44"/>
      <c r="R14" s="44"/>
      <c r="T14" s="44">
        <v>180.31312422318845</v>
      </c>
      <c r="U14" s="53"/>
      <c r="V14" s="53">
        <v>125.49611500331319</v>
      </c>
      <c r="W14" s="53"/>
      <c r="X14" s="53"/>
      <c r="Y14" s="44">
        <v>229.09090909090907</v>
      </c>
      <c r="AA14" s="49">
        <v>139.28571428571425</v>
      </c>
    </row>
    <row r="15" spans="1:65" x14ac:dyDescent="0.25">
      <c r="A15" s="77">
        <f t="shared" si="0"/>
        <v>220</v>
      </c>
      <c r="B15" s="44"/>
      <c r="C15" s="49">
        <v>1470.0036366780587</v>
      </c>
      <c r="E15" s="44">
        <v>1404.2572932456844</v>
      </c>
      <c r="F15" s="44"/>
      <c r="G15" s="44">
        <v>2032.8045006954228</v>
      </c>
      <c r="H15" s="44"/>
      <c r="I15" s="44">
        <v>1415.1290616122149</v>
      </c>
      <c r="J15" s="44"/>
      <c r="K15" s="44">
        <v>766.74414825439385</v>
      </c>
      <c r="L15" s="44"/>
      <c r="M15" s="11">
        <v>1580.5486230578451</v>
      </c>
      <c r="N15" s="11">
        <v>151.43696079756776</v>
      </c>
      <c r="O15" s="45"/>
      <c r="P15" s="44"/>
      <c r="R15" s="44"/>
      <c r="T15" s="53"/>
      <c r="U15" s="53"/>
      <c r="W15" s="53"/>
      <c r="X15" s="53"/>
    </row>
    <row r="16" spans="1:65" x14ac:dyDescent="0.25">
      <c r="A16" s="77">
        <f t="shared" si="0"/>
        <v>240</v>
      </c>
      <c r="B16" s="44"/>
      <c r="C16" s="49">
        <v>1572.4748682092725</v>
      </c>
      <c r="E16" s="44">
        <v>1526.2028480643644</v>
      </c>
      <c r="F16" s="44"/>
      <c r="G16" s="44">
        <v>2218.495698408638</v>
      </c>
      <c r="H16" s="44"/>
      <c r="I16" s="44">
        <v>1498.2377849925638</v>
      </c>
      <c r="J16" s="44"/>
      <c r="K16" s="44">
        <v>827.14700698852471</v>
      </c>
      <c r="L16" s="44"/>
      <c r="M16" s="11">
        <v>1703.8527999187095</v>
      </c>
      <c r="N16" s="11">
        <v>172.22913847142163</v>
      </c>
      <c r="O16" s="45"/>
      <c r="P16" s="44"/>
      <c r="R16" s="44"/>
      <c r="T16" s="44">
        <v>82.704757690429602</v>
      </c>
      <c r="U16" s="53"/>
      <c r="V16" s="49">
        <v>84.14345365582075</v>
      </c>
      <c r="W16" s="53"/>
      <c r="X16" s="53"/>
      <c r="Y16" s="49">
        <v>436</v>
      </c>
      <c r="AA16" s="49">
        <v>95.454545454545439</v>
      </c>
    </row>
    <row r="17" spans="1:27" x14ac:dyDescent="0.25">
      <c r="A17" s="77">
        <f t="shared" si="0"/>
        <v>260</v>
      </c>
      <c r="B17" s="44"/>
      <c r="C17" s="49">
        <v>1683.4000622784636</v>
      </c>
      <c r="E17" s="44">
        <v>1642.7899374890669</v>
      </c>
      <c r="F17" s="44"/>
      <c r="G17" s="44">
        <v>2398.2667633981318</v>
      </c>
      <c r="H17" s="44"/>
      <c r="I17" s="44">
        <v>1617.9660987853993</v>
      </c>
      <c r="J17" s="44"/>
      <c r="K17" s="44">
        <v>862.49223709106366</v>
      </c>
      <c r="L17" s="44"/>
      <c r="M17" s="11">
        <v>1835.6057154877653</v>
      </c>
      <c r="N17" s="11">
        <v>188.03788242179201</v>
      </c>
      <c r="O17" s="45"/>
      <c r="P17" s="44"/>
      <c r="R17" s="44"/>
      <c r="T17" s="53"/>
      <c r="U17" s="53"/>
      <c r="W17" s="53"/>
      <c r="X17" s="53"/>
    </row>
    <row r="18" spans="1:27" x14ac:dyDescent="0.25">
      <c r="A18" s="77">
        <f t="shared" si="0"/>
        <v>280</v>
      </c>
      <c r="B18" s="44"/>
      <c r="C18" s="49">
        <v>1787.3646276968482</v>
      </c>
      <c r="E18" s="44">
        <v>1757.926827046407</v>
      </c>
      <c r="F18" s="44"/>
      <c r="G18" s="44">
        <v>2578.9670539624653</v>
      </c>
      <c r="H18" s="44"/>
      <c r="I18" s="44">
        <v>1696.7976691506112</v>
      </c>
      <c r="J18" s="44"/>
      <c r="K18" s="44">
        <v>896.7580795288078</v>
      </c>
      <c r="L18" s="44"/>
      <c r="M18" s="11">
        <v>1955.2640444640829</v>
      </c>
      <c r="N18" s="11">
        <v>208.75474101481552</v>
      </c>
      <c r="O18" s="45"/>
      <c r="P18" s="44"/>
      <c r="R18" s="44"/>
      <c r="T18" s="53"/>
      <c r="U18" s="53"/>
      <c r="W18" s="53"/>
      <c r="X18" s="53"/>
      <c r="Y18" s="49"/>
    </row>
    <row r="19" spans="1:27" x14ac:dyDescent="0.25">
      <c r="A19" s="77">
        <f t="shared" si="0"/>
        <v>300</v>
      </c>
      <c r="B19" s="44"/>
      <c r="C19" s="49">
        <v>1890.6293091950579</v>
      </c>
      <c r="E19" s="44">
        <v>1873.3107040177513</v>
      </c>
      <c r="F19" s="44"/>
      <c r="G19" s="44">
        <v>2748.9555012095943</v>
      </c>
      <c r="H19" s="44"/>
      <c r="I19" s="44">
        <v>1817.2160582108918</v>
      </c>
      <c r="J19" s="44"/>
      <c r="K19" s="44">
        <v>954.66158676147381</v>
      </c>
      <c r="L19" s="44"/>
      <c r="M19" s="11">
        <v>2082.5278931583239</v>
      </c>
      <c r="N19" s="11">
        <v>222.69430192064812</v>
      </c>
      <c r="O19" s="45"/>
      <c r="P19" s="44"/>
      <c r="R19" s="44"/>
      <c r="T19" s="53"/>
      <c r="U19" s="53"/>
      <c r="W19" s="53"/>
      <c r="X19" s="53"/>
      <c r="Y19" s="49"/>
    </row>
    <row r="20" spans="1:27" x14ac:dyDescent="0.25">
      <c r="A20" s="77">
        <f t="shared" si="0"/>
        <v>320</v>
      </c>
      <c r="B20" s="44"/>
      <c r="C20" s="49">
        <v>1994.8672965720832</v>
      </c>
      <c r="E20" s="44">
        <v>1993.1257447200016</v>
      </c>
      <c r="F20" s="44"/>
      <c r="G20" s="44">
        <v>2903.9232080632869</v>
      </c>
      <c r="H20" s="44"/>
      <c r="I20" s="44">
        <v>1896.2596910650066</v>
      </c>
      <c r="J20" s="44"/>
      <c r="K20" s="44">
        <v>987.49026870727448</v>
      </c>
      <c r="L20" s="44"/>
      <c r="M20" s="11">
        <v>2197.0439851050946</v>
      </c>
      <c r="N20" s="11">
        <v>236.75013015468053</v>
      </c>
      <c r="O20" s="45"/>
      <c r="P20" s="44"/>
      <c r="R20" s="44"/>
      <c r="S20" s="11" t="s">
        <v>72</v>
      </c>
      <c r="T20" s="11">
        <f t="shared" ref="T20:X20" si="1">AVERAGE(T8:T18)</f>
        <v>156.45025437250197</v>
      </c>
      <c r="U20" s="11"/>
      <c r="V20" s="11">
        <f t="shared" si="1"/>
        <v>83.965212925830244</v>
      </c>
      <c r="W20" s="11"/>
      <c r="X20" s="11"/>
      <c r="Y20" s="11">
        <f>AVERAGE(Y8:Y18)</f>
        <v>288.20085431428714</v>
      </c>
      <c r="Z20" s="11"/>
      <c r="AA20" s="11">
        <f t="shared" ref="Z20:AA20" si="2">AVERAGE(AA8:AA18)</f>
        <v>133.75850946439181</v>
      </c>
    </row>
    <row r="21" spans="1:27" x14ac:dyDescent="0.25">
      <c r="A21" s="77">
        <f t="shared" si="0"/>
        <v>340</v>
      </c>
      <c r="B21" s="44"/>
      <c r="C21" s="49">
        <v>2112.9888958401134</v>
      </c>
      <c r="E21" s="44">
        <v>2113.1833546197217</v>
      </c>
      <c r="F21" s="44"/>
      <c r="G21" s="44">
        <v>3065.3811252478263</v>
      </c>
      <c r="H21" s="44"/>
      <c r="I21" s="44">
        <v>2005.4586167768985</v>
      </c>
      <c r="J21" s="44"/>
      <c r="K21" s="44">
        <v>1022.2789535522452</v>
      </c>
      <c r="L21" s="44"/>
      <c r="M21" s="11">
        <v>2324.2529981211401</v>
      </c>
      <c r="N21" s="11">
        <v>248.34177956252654</v>
      </c>
      <c r="O21" s="45"/>
      <c r="P21" s="44"/>
      <c r="R21" s="44"/>
      <c r="S21" s="11" t="s">
        <v>73</v>
      </c>
      <c r="T21" s="54">
        <f>STDEV(T7:T18)/SQRT(COUNT(T7:T19))</f>
        <v>19.97126232374556</v>
      </c>
      <c r="U21" s="54"/>
      <c r="V21" s="54">
        <f t="shared" ref="U21:AA21" si="3">STDEV(V7:V18)/SQRT(COUNT(V7:V19))</f>
        <v>15.772299132306179</v>
      </c>
      <c r="W21" s="54"/>
      <c r="X21" s="54"/>
      <c r="Y21" s="54">
        <f t="shared" si="3"/>
        <v>39.529700119188874</v>
      </c>
      <c r="Z21" s="54"/>
      <c r="AA21" s="54">
        <f t="shared" si="3"/>
        <v>23.024708505378975</v>
      </c>
    </row>
    <row r="22" spans="1:27" x14ac:dyDescent="0.25">
      <c r="A22" s="77">
        <f t="shared" si="0"/>
        <v>360</v>
      </c>
      <c r="B22" s="44"/>
      <c r="C22" s="49">
        <v>2219.7210029319463</v>
      </c>
      <c r="E22" s="44">
        <v>2220.9437014451646</v>
      </c>
      <c r="F22" s="44"/>
      <c r="G22" s="44">
        <v>3228.0575607762053</v>
      </c>
      <c r="H22" s="44"/>
      <c r="I22" s="44">
        <v>2094.9233644658852</v>
      </c>
      <c r="J22" s="44"/>
      <c r="K22" s="44">
        <v>1054.4618301391592</v>
      </c>
      <c r="L22" s="44"/>
      <c r="M22" s="11">
        <v>2440.9114074048002</v>
      </c>
      <c r="N22" s="11">
        <v>264.04194416167314</v>
      </c>
      <c r="O22" s="45"/>
      <c r="P22" s="44"/>
      <c r="R22" s="44"/>
      <c r="T22" s="54"/>
      <c r="U22" s="54"/>
      <c r="V22" s="11"/>
      <c r="W22" s="54"/>
      <c r="X22" s="54"/>
      <c r="Y22" s="11"/>
      <c r="Z22" s="11"/>
      <c r="AA22" s="11"/>
    </row>
    <row r="23" spans="1:27" x14ac:dyDescent="0.25">
      <c r="A23" s="77">
        <f t="shared" si="0"/>
        <v>380</v>
      </c>
      <c r="B23" s="44"/>
      <c r="C23" s="49">
        <v>2333.1669277614997</v>
      </c>
      <c r="E23" s="44">
        <v>2337.4161905317142</v>
      </c>
      <c r="F23" s="44"/>
      <c r="G23" s="44">
        <v>3391.1434173583839</v>
      </c>
      <c r="H23" s="44"/>
      <c r="I23" s="44">
        <v>2217.2603537819587</v>
      </c>
      <c r="J23" s="44"/>
      <c r="K23" s="44">
        <v>1084.3345241546622</v>
      </c>
      <c r="L23" s="44"/>
      <c r="M23" s="11">
        <v>2569.746722358389</v>
      </c>
      <c r="N23" s="11">
        <v>275.21001765613613</v>
      </c>
      <c r="O23" s="45"/>
      <c r="P23" s="44"/>
      <c r="R23" s="44"/>
      <c r="T23" s="53"/>
      <c r="U23" s="53"/>
      <c r="W23" s="53"/>
      <c r="X23" s="53"/>
      <c r="Y23" s="49"/>
    </row>
    <row r="24" spans="1:27" x14ac:dyDescent="0.25">
      <c r="A24" s="77">
        <f t="shared" si="0"/>
        <v>400</v>
      </c>
      <c r="B24" s="44"/>
      <c r="C24" s="49">
        <v>2443.1531552915199</v>
      </c>
      <c r="E24" s="44">
        <v>2451.2756233784667</v>
      </c>
      <c r="F24" s="44"/>
      <c r="G24" s="44">
        <v>3540.7146800647934</v>
      </c>
      <c r="H24" s="44"/>
      <c r="I24" s="44">
        <v>2295.0226853110557</v>
      </c>
      <c r="J24" s="44"/>
      <c r="K24" s="44">
        <v>1115.4228248596182</v>
      </c>
      <c r="L24" s="44"/>
      <c r="M24" s="11">
        <v>2682.5415360114594</v>
      </c>
      <c r="N24" s="11">
        <v>288.30289685101116</v>
      </c>
      <c r="O24" s="45"/>
      <c r="P24" s="44"/>
      <c r="R24" s="44"/>
      <c r="T24" s="53"/>
      <c r="U24" s="53"/>
      <c r="W24" s="53"/>
      <c r="X24" s="53"/>
      <c r="Y24" s="49"/>
    </row>
    <row r="25" spans="1:27" x14ac:dyDescent="0.25">
      <c r="A25" s="77">
        <f t="shared" si="0"/>
        <v>420</v>
      </c>
      <c r="B25" s="44"/>
      <c r="C25" s="49">
        <v>2549.4499912968367</v>
      </c>
      <c r="E25" s="44">
        <v>2560.157775878904</v>
      </c>
      <c r="F25" s="44"/>
      <c r="G25" s="44">
        <v>3715.9700104684389</v>
      </c>
      <c r="H25" s="44"/>
      <c r="I25" s="44">
        <v>2415.6486216458388</v>
      </c>
      <c r="J25" s="44"/>
      <c r="K25" s="44">
        <v>1150.6235618591299</v>
      </c>
      <c r="L25" s="44"/>
      <c r="M25" s="11">
        <v>2810.3065998225047</v>
      </c>
      <c r="N25" s="11">
        <v>303.67221054030171</v>
      </c>
      <c r="O25" s="45"/>
      <c r="P25" s="44"/>
      <c r="R25" s="44"/>
      <c r="T25" s="53"/>
      <c r="U25" s="53"/>
      <c r="W25" s="53"/>
      <c r="X25" s="53"/>
    </row>
    <row r="26" spans="1:27" x14ac:dyDescent="0.25">
      <c r="A26" s="77">
        <f t="shared" si="0"/>
        <v>440</v>
      </c>
      <c r="B26" s="44"/>
      <c r="C26" s="49">
        <v>2657.2507222493468</v>
      </c>
      <c r="E26" s="44">
        <v>2670.1957361022014</v>
      </c>
      <c r="F26" s="44"/>
      <c r="G26" s="44">
        <v>3880.0433072176693</v>
      </c>
      <c r="H26" s="44"/>
      <c r="I26" s="44">
        <v>2509.9083796414443</v>
      </c>
      <c r="J26" s="44"/>
      <c r="K26" s="44">
        <v>1188.8064689636221</v>
      </c>
      <c r="L26" s="44"/>
      <c r="M26" s="11">
        <v>2929.3495363026655</v>
      </c>
      <c r="N26" s="11">
        <v>318.97596392276233</v>
      </c>
      <c r="O26" s="45"/>
      <c r="P26" s="44"/>
      <c r="R26" s="44"/>
      <c r="T26" s="53"/>
      <c r="U26" s="53"/>
      <c r="W26" s="53"/>
      <c r="X26" s="53"/>
    </row>
    <row r="27" spans="1:27" x14ac:dyDescent="0.25">
      <c r="A27" s="77">
        <f t="shared" si="0"/>
        <v>460</v>
      </c>
      <c r="B27" s="44"/>
      <c r="C27" s="49">
        <v>2760.7939190334723</v>
      </c>
      <c r="E27" s="44">
        <v>2777.0305234994435</v>
      </c>
      <c r="F27" s="44"/>
      <c r="G27" s="44">
        <v>4044.5950710412071</v>
      </c>
      <c r="H27" s="44"/>
      <c r="I27" s="44">
        <v>2643.5921426252867</v>
      </c>
      <c r="J27" s="44"/>
      <c r="K27" s="44">
        <v>1225.9680938720694</v>
      </c>
      <c r="L27" s="44"/>
      <c r="M27" s="11">
        <v>3056.5029140498523</v>
      </c>
      <c r="N27" s="11">
        <v>330.70254039441249</v>
      </c>
      <c r="O27" s="45"/>
      <c r="P27" s="44"/>
      <c r="R27" s="44"/>
      <c r="T27" s="53"/>
      <c r="U27" s="53"/>
      <c r="W27" s="53"/>
      <c r="X27" s="53"/>
    </row>
    <row r="28" spans="1:27" x14ac:dyDescent="0.25">
      <c r="A28" s="77">
        <f t="shared" si="0"/>
        <v>480</v>
      </c>
      <c r="B28" s="44"/>
      <c r="C28" s="49">
        <v>2866.1314858330597</v>
      </c>
      <c r="E28" s="44">
        <v>2879.0848803164326</v>
      </c>
      <c r="F28" s="44"/>
      <c r="G28" s="44">
        <v>4210.4604316480072</v>
      </c>
      <c r="H28" s="44"/>
      <c r="I28" s="44">
        <v>2725.3979110717755</v>
      </c>
      <c r="J28" s="44"/>
      <c r="K28" s="44">
        <v>1265.7081718444815</v>
      </c>
      <c r="L28" s="44"/>
      <c r="M28" s="11">
        <v>3170.2686772173192</v>
      </c>
      <c r="N28" s="11">
        <v>348.47241872172481</v>
      </c>
      <c r="O28" s="45"/>
      <c r="P28" s="44"/>
      <c r="R28" s="44"/>
      <c r="T28" s="53"/>
      <c r="U28" s="53"/>
      <c r="W28" s="53"/>
      <c r="X28" s="53"/>
    </row>
    <row r="29" spans="1:27" x14ac:dyDescent="0.25">
      <c r="A29" s="77">
        <f t="shared" si="0"/>
        <v>500</v>
      </c>
      <c r="B29" s="44"/>
      <c r="C29" s="49">
        <v>2970.8019327234315</v>
      </c>
      <c r="E29" s="44">
        <v>2991.7989930110161</v>
      </c>
      <c r="F29" s="44"/>
      <c r="G29" s="44">
        <v>4382.0974870161408</v>
      </c>
      <c r="H29" s="44"/>
      <c r="I29" s="44">
        <v>2858.34518952803</v>
      </c>
      <c r="J29" s="44"/>
      <c r="K29" s="44">
        <v>1297.1519050598135</v>
      </c>
      <c r="L29" s="44"/>
      <c r="M29" s="11">
        <v>3300.7609005696545</v>
      </c>
      <c r="N29" s="11">
        <v>361.63412165573931</v>
      </c>
      <c r="O29" s="45"/>
      <c r="P29" s="44"/>
      <c r="R29" s="44"/>
      <c r="T29" s="53"/>
      <c r="U29" s="53"/>
      <c r="W29" s="53"/>
      <c r="X29" s="53"/>
    </row>
    <row r="30" spans="1:27" x14ac:dyDescent="0.25">
      <c r="A30" s="77">
        <f t="shared" si="0"/>
        <v>520</v>
      </c>
      <c r="B30" s="44"/>
      <c r="C30" s="49">
        <v>3061.7187923855226</v>
      </c>
      <c r="E30" s="44">
        <v>3114.2184926502709</v>
      </c>
      <c r="F30" s="44"/>
      <c r="G30" s="44">
        <v>4550.8277777469348</v>
      </c>
      <c r="H30" s="44"/>
      <c r="I30" s="44">
        <v>2944.6596821871653</v>
      </c>
      <c r="J30" s="44"/>
      <c r="K30" s="44">
        <v>1328.2922039031973</v>
      </c>
      <c r="L30" s="44"/>
      <c r="M30" s="11">
        <v>3417.8561862424731</v>
      </c>
      <c r="N30" s="11">
        <v>379.31618856387843</v>
      </c>
      <c r="O30" s="45"/>
      <c r="P30" s="44"/>
      <c r="R30" s="44"/>
      <c r="T30" s="53"/>
      <c r="U30" s="53"/>
      <c r="W30" s="53"/>
      <c r="X30" s="53"/>
    </row>
    <row r="31" spans="1:27" x14ac:dyDescent="0.25"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O31" s="45"/>
      <c r="P31" s="44"/>
      <c r="R31" s="44"/>
      <c r="S31" s="11"/>
      <c r="T31" s="54"/>
      <c r="U31" s="54"/>
      <c r="V31" s="54"/>
      <c r="W31" s="54"/>
      <c r="X31" s="54"/>
    </row>
    <row r="32" spans="1:27" x14ac:dyDescent="0.25">
      <c r="S32" s="11"/>
      <c r="T32" s="11"/>
      <c r="U32" s="11"/>
      <c r="V32" s="11"/>
      <c r="W32" s="11"/>
      <c r="X32" s="11"/>
    </row>
    <row r="33" spans="1:25" x14ac:dyDescent="0.25">
      <c r="C33" s="11" t="s">
        <v>124</v>
      </c>
      <c r="U33" s="53"/>
      <c r="X33" s="53"/>
    </row>
    <row r="34" spans="1:25" x14ac:dyDescent="0.25">
      <c r="A34" s="77">
        <v>20</v>
      </c>
      <c r="C34" s="49">
        <v>96.520103454589801</v>
      </c>
      <c r="E34" s="49">
        <v>28.367929105405366</v>
      </c>
      <c r="G34" s="49">
        <v>85.298463410022151</v>
      </c>
      <c r="I34" s="53">
        <v>125.49611500331319</v>
      </c>
      <c r="J34" s="44"/>
      <c r="K34" s="49">
        <v>84.14345365582075</v>
      </c>
      <c r="M34" s="11">
        <v>83.965212925830258</v>
      </c>
      <c r="N34" s="11">
        <v>15.772299132306156</v>
      </c>
      <c r="P34" s="2"/>
      <c r="Q34" s="48"/>
      <c r="S34" s="49"/>
      <c r="T34" s="49"/>
      <c r="U34" s="49"/>
      <c r="V34" s="49"/>
      <c r="W34" s="49"/>
      <c r="X34" s="49"/>
    </row>
    <row r="35" spans="1:25" x14ac:dyDescent="0.25">
      <c r="A35" s="77">
        <f t="shared" ref="A35:A59" si="4">A34+20</f>
        <v>40</v>
      </c>
      <c r="C35" s="49">
        <v>181.81047821044899</v>
      </c>
      <c r="E35" s="49">
        <v>53.734894152040738</v>
      </c>
      <c r="G35" s="49">
        <v>159.93415234135625</v>
      </c>
      <c r="I35" s="53">
        <v>264.81696537562743</v>
      </c>
      <c r="J35" s="44"/>
      <c r="K35" s="49">
        <v>146.48829951430787</v>
      </c>
      <c r="M35" s="11">
        <v>161.35695791875625</v>
      </c>
      <c r="N35" s="11">
        <v>33.858477242165499</v>
      </c>
      <c r="P35" s="2"/>
      <c r="Q35" s="48"/>
      <c r="S35" s="49"/>
      <c r="T35" s="49"/>
      <c r="U35" s="49"/>
      <c r="V35" s="49"/>
      <c r="W35" s="49"/>
      <c r="X35" s="49"/>
    </row>
    <row r="36" spans="1:25" x14ac:dyDescent="0.25">
      <c r="A36" s="77">
        <f t="shared" si="4"/>
        <v>60</v>
      </c>
      <c r="C36" s="49">
        <v>248.0824279785154</v>
      </c>
      <c r="E36" s="49">
        <v>76.205841700235737</v>
      </c>
      <c r="G36" s="49">
        <v>228.83709926231214</v>
      </c>
      <c r="I36" s="53">
        <v>420.02611160278275</v>
      </c>
      <c r="J36" s="44"/>
      <c r="K36" s="49">
        <v>207.42157444809393</v>
      </c>
      <c r="M36" s="11">
        <v>236.11461099838797</v>
      </c>
      <c r="N36" s="11">
        <v>54.960774976261511</v>
      </c>
      <c r="P36" s="2"/>
      <c r="Q36" s="48"/>
      <c r="S36" s="49"/>
      <c r="T36" s="49"/>
      <c r="U36" s="49"/>
      <c r="V36" s="49"/>
      <c r="W36" s="49"/>
      <c r="X36" s="49"/>
    </row>
    <row r="37" spans="1:25" x14ac:dyDescent="0.25">
      <c r="A37" s="77">
        <f t="shared" si="4"/>
        <v>80</v>
      </c>
      <c r="C37" s="49">
        <v>302.13703536987282</v>
      </c>
      <c r="E37" s="49">
        <v>97.868163497359248</v>
      </c>
      <c r="G37" s="49">
        <v>311.20600980870842</v>
      </c>
      <c r="I37" s="53">
        <v>575.90333393641822</v>
      </c>
      <c r="J37" s="44"/>
      <c r="K37" s="49">
        <v>269.57548892859228</v>
      </c>
      <c r="M37" s="11">
        <v>311.33800630819019</v>
      </c>
      <c r="N37" s="11">
        <v>76.613631136984182</v>
      </c>
      <c r="P37" s="2"/>
      <c r="Q37" s="48"/>
      <c r="S37" s="49"/>
      <c r="T37" s="49"/>
      <c r="U37" s="49"/>
      <c r="V37" s="49"/>
      <c r="W37" s="49"/>
      <c r="X37" s="49"/>
    </row>
    <row r="38" spans="1:25" x14ac:dyDescent="0.25">
      <c r="A38" s="77">
        <f t="shared" si="4"/>
        <v>100</v>
      </c>
      <c r="C38" s="49">
        <v>352.45000457763643</v>
      </c>
      <c r="E38" s="49">
        <v>120.1223426394987</v>
      </c>
      <c r="G38" s="49">
        <v>378.22380813897803</v>
      </c>
      <c r="I38" s="44">
        <v>726.79217202322752</v>
      </c>
      <c r="J38" s="44"/>
      <c r="K38" s="49">
        <v>319.30644295432319</v>
      </c>
      <c r="M38" s="11">
        <v>379.37895406673277</v>
      </c>
      <c r="N38" s="11">
        <v>98.042119482819729</v>
      </c>
      <c r="P38" s="2"/>
      <c r="Q38" s="48"/>
      <c r="S38" s="49"/>
      <c r="T38" s="49"/>
      <c r="U38" s="49"/>
      <c r="V38" s="49"/>
      <c r="W38" s="49"/>
      <c r="X38" s="49"/>
    </row>
    <row r="39" spans="1:25" x14ac:dyDescent="0.25">
      <c r="A39" s="77">
        <f t="shared" si="4"/>
        <v>120</v>
      </c>
      <c r="C39" s="49">
        <v>393.83302307128861</v>
      </c>
      <c r="E39" s="49">
        <v>136.77363219084509</v>
      </c>
      <c r="G39" s="49">
        <v>456.82828566607276</v>
      </c>
      <c r="I39" s="44">
        <v>866.37844358171662</v>
      </c>
      <c r="J39" s="44"/>
      <c r="K39" s="49">
        <v>377.77477611194922</v>
      </c>
      <c r="M39" s="11">
        <v>446.31763212437443</v>
      </c>
      <c r="N39" s="11">
        <v>118.28605250677668</v>
      </c>
      <c r="P39" s="2"/>
      <c r="Q39" s="48"/>
      <c r="S39" s="49"/>
      <c r="T39" s="49"/>
      <c r="U39" s="49"/>
      <c r="V39" s="49"/>
      <c r="W39" s="49"/>
      <c r="X39" s="49"/>
    </row>
    <row r="40" spans="1:25" x14ac:dyDescent="0.25">
      <c r="A40" s="77">
        <f t="shared" si="4"/>
        <v>140</v>
      </c>
      <c r="C40" s="49">
        <v>432.33121109008744</v>
      </c>
      <c r="E40" s="49">
        <v>153.49508744698929</v>
      </c>
      <c r="G40" s="49">
        <v>515.22865295410122</v>
      </c>
      <c r="I40" s="44">
        <v>999.45731844220768</v>
      </c>
      <c r="J40" s="44"/>
      <c r="K40" s="49">
        <v>434.47370240182545</v>
      </c>
      <c r="M40" s="11">
        <v>506.99719446704222</v>
      </c>
      <c r="N40" s="11">
        <v>137.54692585751553</v>
      </c>
      <c r="P40" s="2"/>
      <c r="Q40" s="48"/>
      <c r="S40" s="49"/>
      <c r="T40" s="49"/>
      <c r="U40" s="49"/>
      <c r="V40" s="49"/>
      <c r="W40" s="49"/>
      <c r="X40" s="49"/>
    </row>
    <row r="41" spans="1:25" x14ac:dyDescent="0.25">
      <c r="A41" s="77">
        <f t="shared" si="4"/>
        <v>160</v>
      </c>
      <c r="C41" s="49">
        <v>468.85038757324162</v>
      </c>
      <c r="E41" s="49">
        <v>169.66803868611598</v>
      </c>
      <c r="G41" s="49">
        <v>595.70374582328009</v>
      </c>
      <c r="I41" s="44">
        <v>1110.1345402853822</v>
      </c>
      <c r="J41" s="44"/>
      <c r="K41" s="49">
        <v>502.32835827451709</v>
      </c>
      <c r="M41" s="11">
        <v>569.33701412850735</v>
      </c>
      <c r="N41" s="11">
        <v>152.88560770141956</v>
      </c>
      <c r="P41" s="2"/>
      <c r="Q41" s="48"/>
      <c r="S41" s="49"/>
      <c r="T41" s="49"/>
      <c r="U41" s="49"/>
      <c r="V41" s="49"/>
      <c r="W41" s="49"/>
      <c r="X41" s="49"/>
    </row>
    <row r="42" spans="1:25" x14ac:dyDescent="0.25">
      <c r="A42" s="77">
        <f t="shared" si="4"/>
        <v>180</v>
      </c>
      <c r="C42" s="49">
        <v>502.76506042480401</v>
      </c>
      <c r="E42" s="49">
        <v>187.55630387200193</v>
      </c>
      <c r="G42" s="49">
        <v>657.44435179467246</v>
      </c>
      <c r="I42" s="44">
        <v>1224.7186592646999</v>
      </c>
      <c r="J42" s="44"/>
      <c r="K42" s="49">
        <v>578.39299404259816</v>
      </c>
      <c r="M42" s="11">
        <v>630.17547387975526</v>
      </c>
      <c r="N42" s="11">
        <v>168.67894938664028</v>
      </c>
      <c r="P42" s="2"/>
      <c r="Q42" s="48"/>
      <c r="S42" s="49"/>
      <c r="T42" s="49"/>
      <c r="U42" s="49"/>
      <c r="V42" s="49"/>
      <c r="W42" s="49"/>
      <c r="X42" s="49"/>
    </row>
    <row r="43" spans="1:25" x14ac:dyDescent="0.25">
      <c r="A43" s="77">
        <f t="shared" si="4"/>
        <v>200</v>
      </c>
      <c r="C43" s="49">
        <v>532.49235153198163</v>
      </c>
      <c r="E43" s="49">
        <v>202.19702455732499</v>
      </c>
      <c r="G43" s="49">
        <v>721.78584828096223</v>
      </c>
      <c r="I43" s="44">
        <v>1344.1574709756023</v>
      </c>
      <c r="J43" s="44"/>
      <c r="K43" s="49">
        <v>648.9359075372862</v>
      </c>
      <c r="M43" s="11">
        <v>689.91372057663148</v>
      </c>
      <c r="N43" s="11">
        <v>186.19599373105206</v>
      </c>
      <c r="P43" s="2"/>
      <c r="Q43" s="48"/>
      <c r="S43" s="49"/>
      <c r="T43" s="49"/>
      <c r="U43" s="49"/>
      <c r="V43" s="49"/>
      <c r="W43" s="49"/>
      <c r="X43" s="49"/>
    </row>
    <row r="44" spans="1:25" x14ac:dyDescent="0.25">
      <c r="A44" s="77">
        <f t="shared" si="4"/>
        <v>220</v>
      </c>
      <c r="C44" s="49">
        <v>564.7510643005362</v>
      </c>
      <c r="E44" s="49">
        <v>218.26701782367789</v>
      </c>
      <c r="G44" s="49">
        <v>774.84134225284276</v>
      </c>
      <c r="I44" s="44">
        <v>1455.1801340920574</v>
      </c>
      <c r="J44" s="44"/>
      <c r="K44" s="49">
        <v>721.41551393451027</v>
      </c>
      <c r="M44" s="11">
        <v>746.89101448072483</v>
      </c>
      <c r="N44" s="11">
        <v>201.95568699639986</v>
      </c>
      <c r="P44" s="2"/>
      <c r="Q44" s="48"/>
      <c r="S44" s="49"/>
      <c r="T44" s="49"/>
      <c r="U44" s="49"/>
      <c r="V44" s="49"/>
      <c r="W44" s="49"/>
      <c r="X44" s="49"/>
      <c r="Y44" s="49"/>
    </row>
    <row r="45" spans="1:25" x14ac:dyDescent="0.25">
      <c r="A45" s="77">
        <f t="shared" si="4"/>
        <v>240</v>
      </c>
      <c r="C45" s="49">
        <v>594.86647605895905</v>
      </c>
      <c r="E45" s="49">
        <v>232.37517409854405</v>
      </c>
      <c r="G45" s="49">
        <v>833.49565244188409</v>
      </c>
      <c r="I45" s="44">
        <v>1588.5237353188641</v>
      </c>
      <c r="J45" s="44"/>
      <c r="K45" s="49">
        <v>789.53397346265297</v>
      </c>
      <c r="M45" s="11">
        <v>807.75900227618081</v>
      </c>
      <c r="N45" s="11">
        <v>222.14610874914297</v>
      </c>
      <c r="P45" s="2"/>
      <c r="Q45" s="48"/>
      <c r="S45" s="49"/>
      <c r="T45" s="49"/>
      <c r="U45" s="49"/>
      <c r="V45" s="49"/>
      <c r="W45" s="49"/>
      <c r="X45" s="49"/>
      <c r="Y45" s="49"/>
    </row>
    <row r="46" spans="1:25" x14ac:dyDescent="0.25">
      <c r="A46" s="77">
        <f t="shared" si="4"/>
        <v>260</v>
      </c>
      <c r="C46" s="49">
        <v>626.27404403686421</v>
      </c>
      <c r="E46" s="49">
        <v>245.35329341888365</v>
      </c>
      <c r="G46" s="49">
        <v>891.71210644291796</v>
      </c>
      <c r="I46" s="44">
        <v>1709.2215469905298</v>
      </c>
      <c r="J46" s="44"/>
      <c r="K46" s="49">
        <v>857.51383232347803</v>
      </c>
      <c r="M46" s="11">
        <v>866.01496464253466</v>
      </c>
      <c r="N46" s="11">
        <v>240.25263494927495</v>
      </c>
      <c r="P46" s="2"/>
      <c r="Q46" s="48"/>
      <c r="S46" s="49"/>
      <c r="T46" s="49"/>
      <c r="U46" s="49"/>
      <c r="V46" s="49"/>
      <c r="W46" s="49"/>
      <c r="X46" s="49"/>
      <c r="Y46" s="49"/>
    </row>
    <row r="47" spans="1:25" x14ac:dyDescent="0.25">
      <c r="A47" s="77">
        <f t="shared" si="4"/>
        <v>280</v>
      </c>
      <c r="C47" s="49">
        <v>651.02794265746957</v>
      </c>
      <c r="E47" s="49">
        <v>257.78832700517381</v>
      </c>
      <c r="G47" s="49">
        <v>948.77928191540173</v>
      </c>
      <c r="I47" s="44">
        <v>1851.3695103781552</v>
      </c>
      <c r="J47" s="44"/>
      <c r="K47" s="49">
        <v>927.44485681707101</v>
      </c>
      <c r="M47" s="11">
        <v>927.28198375465433</v>
      </c>
      <c r="N47" s="11">
        <v>262.57741419125352</v>
      </c>
      <c r="P47" s="2"/>
      <c r="Q47" s="48"/>
      <c r="S47" s="49"/>
      <c r="T47" s="49"/>
      <c r="U47" s="49"/>
      <c r="V47" s="49"/>
      <c r="W47" s="49"/>
      <c r="X47" s="49"/>
      <c r="Y47" s="49"/>
    </row>
    <row r="48" spans="1:25" x14ac:dyDescent="0.25">
      <c r="A48" s="77">
        <f t="shared" si="4"/>
        <v>300</v>
      </c>
      <c r="C48" s="49">
        <v>678.96897315978879</v>
      </c>
      <c r="E48" s="49">
        <v>269.53373043625379</v>
      </c>
      <c r="G48" s="49">
        <v>1003.2049478269078</v>
      </c>
      <c r="I48" s="44">
        <v>1972.4993501390716</v>
      </c>
      <c r="J48" s="44"/>
      <c r="K48" s="49">
        <v>988.9214833577463</v>
      </c>
      <c r="M48" s="11">
        <v>982.62569698395362</v>
      </c>
      <c r="N48" s="11">
        <v>281.16014568039964</v>
      </c>
      <c r="P48" s="2"/>
      <c r="Q48" s="48"/>
      <c r="S48" s="49"/>
      <c r="T48" s="49"/>
      <c r="U48" s="49"/>
      <c r="V48" s="49"/>
      <c r="W48" s="49"/>
      <c r="X48" s="49"/>
      <c r="Y48" s="49"/>
    </row>
    <row r="49" spans="1:25" x14ac:dyDescent="0.25">
      <c r="A49" s="77">
        <f t="shared" si="4"/>
        <v>320</v>
      </c>
      <c r="C49" s="49">
        <v>705.56950378417844</v>
      </c>
      <c r="E49" s="49">
        <v>281.2859005398214</v>
      </c>
      <c r="G49" s="49">
        <v>1048.2726489796344</v>
      </c>
      <c r="I49" s="44">
        <v>2102.4733611515576</v>
      </c>
      <c r="J49" s="44"/>
      <c r="K49" s="49">
        <v>1060.7183861009989</v>
      </c>
      <c r="M49" s="11">
        <v>1039.6639601112381</v>
      </c>
      <c r="N49" s="11">
        <v>301.39986797485949</v>
      </c>
      <c r="P49" s="2"/>
      <c r="Q49" s="48"/>
      <c r="S49" s="49"/>
      <c r="T49" s="49"/>
      <c r="U49" s="49"/>
      <c r="V49" s="49"/>
      <c r="W49" s="49"/>
      <c r="X49" s="49"/>
    </row>
    <row r="50" spans="1:25" x14ac:dyDescent="0.25">
      <c r="A50" s="77">
        <f t="shared" si="4"/>
        <v>340</v>
      </c>
      <c r="C50" s="49">
        <v>730.89642906188828</v>
      </c>
      <c r="E50" s="49">
        <v>293.14600450021186</v>
      </c>
      <c r="G50" s="49">
        <v>1108.0621607163357</v>
      </c>
      <c r="I50" s="44">
        <v>2223.4820978982093</v>
      </c>
      <c r="J50" s="44"/>
      <c r="K50" s="49">
        <v>1119.1323482629011</v>
      </c>
      <c r="M50" s="11">
        <v>1094.9438080879092</v>
      </c>
      <c r="N50" s="11">
        <v>320.13794372373366</v>
      </c>
      <c r="P50" s="2"/>
      <c r="Q50" s="48"/>
      <c r="S50" s="49"/>
      <c r="T50" s="49"/>
      <c r="U50" s="49"/>
      <c r="V50" s="49"/>
      <c r="W50" s="49"/>
      <c r="X50" s="49"/>
      <c r="Y50" s="49"/>
    </row>
    <row r="51" spans="1:25" x14ac:dyDescent="0.25">
      <c r="A51" s="77">
        <f t="shared" si="4"/>
        <v>360</v>
      </c>
      <c r="C51" s="49">
        <v>751.96262931823594</v>
      </c>
      <c r="E51" s="49">
        <v>304.55206058643415</v>
      </c>
      <c r="G51" s="49">
        <v>1162.2547448850128</v>
      </c>
      <c r="I51" s="44">
        <v>2353.9469105856742</v>
      </c>
      <c r="J51" s="44"/>
      <c r="K51" s="49">
        <v>1188.7248125943256</v>
      </c>
      <c r="M51" s="11">
        <v>1152.2882315939364</v>
      </c>
      <c r="N51" s="11">
        <v>340.90524637281618</v>
      </c>
      <c r="P51" s="2"/>
      <c r="Q51" s="48"/>
      <c r="S51" s="49"/>
      <c r="T51" s="49"/>
      <c r="U51" s="49"/>
      <c r="V51" s="49"/>
      <c r="W51" s="49"/>
      <c r="X51" s="49"/>
      <c r="Y51" s="49"/>
    </row>
    <row r="52" spans="1:25" x14ac:dyDescent="0.25">
      <c r="A52" s="77">
        <f t="shared" si="4"/>
        <v>380</v>
      </c>
      <c r="C52" s="49">
        <v>775.19207000732274</v>
      </c>
      <c r="E52" s="49">
        <v>315.99964918913599</v>
      </c>
      <c r="G52" s="49">
        <v>1217.203966776528</v>
      </c>
      <c r="I52" s="44">
        <v>2465.5439785548601</v>
      </c>
      <c r="J52" s="44"/>
      <c r="K52" s="49">
        <v>1254.4817664406501</v>
      </c>
      <c r="M52" s="11">
        <v>1205.6842861936996</v>
      </c>
      <c r="N52" s="11">
        <v>358.23334874593536</v>
      </c>
      <c r="P52" s="2"/>
      <c r="Q52" s="48"/>
      <c r="S52" s="49"/>
      <c r="T52" s="49"/>
      <c r="U52" s="49"/>
      <c r="V52" s="49"/>
      <c r="W52" s="49"/>
      <c r="X52" s="49"/>
      <c r="Y52" s="49"/>
    </row>
    <row r="53" spans="1:25" x14ac:dyDescent="0.25">
      <c r="A53" s="77">
        <f t="shared" si="4"/>
        <v>400</v>
      </c>
      <c r="C53" s="49">
        <v>794.72043037414403</v>
      </c>
      <c r="E53" s="49">
        <v>327.42996215820244</v>
      </c>
      <c r="G53" s="49">
        <v>1265.0921541101773</v>
      </c>
      <c r="I53" s="44">
        <v>2607.5489180428622</v>
      </c>
      <c r="J53" s="44"/>
      <c r="K53" s="49">
        <v>1313.0638238155464</v>
      </c>
      <c r="M53" s="11">
        <v>1261.5710577001864</v>
      </c>
      <c r="N53" s="11">
        <v>381.10952482389393</v>
      </c>
      <c r="P53" s="2"/>
      <c r="Q53" s="48"/>
      <c r="S53" s="49"/>
      <c r="T53" s="49"/>
      <c r="U53" s="49"/>
      <c r="V53" s="49"/>
      <c r="W53" s="49"/>
      <c r="X53" s="49"/>
      <c r="Y53" s="49"/>
    </row>
    <row r="54" spans="1:25" x14ac:dyDescent="0.25">
      <c r="A54" s="77">
        <f t="shared" si="4"/>
        <v>420</v>
      </c>
      <c r="C54" s="49">
        <v>815.97921371459802</v>
      </c>
      <c r="E54" s="49">
        <v>339.56814606984386</v>
      </c>
      <c r="G54" s="49">
        <v>1315.8421422920956</v>
      </c>
      <c r="I54" s="44">
        <v>2733.6562429155601</v>
      </c>
      <c r="J54" s="44"/>
      <c r="K54" s="49">
        <v>1359.4476931022857</v>
      </c>
      <c r="M54" s="11">
        <v>1312.8986876188767</v>
      </c>
      <c r="N54" s="11">
        <v>400.93820043910483</v>
      </c>
      <c r="P54" s="2"/>
      <c r="Q54" s="48"/>
      <c r="S54" s="49"/>
      <c r="T54" s="49"/>
      <c r="U54" s="49"/>
      <c r="V54" s="49"/>
      <c r="W54" s="49"/>
      <c r="X54" s="49"/>
      <c r="Y54" s="49"/>
    </row>
    <row r="55" spans="1:25" x14ac:dyDescent="0.25">
      <c r="A55" s="77">
        <f t="shared" si="4"/>
        <v>440</v>
      </c>
      <c r="C55" s="49">
        <v>835.35305404662927</v>
      </c>
      <c r="E55" s="49">
        <v>351.49922459213752</v>
      </c>
      <c r="G55" s="49">
        <v>1373.1564503090035</v>
      </c>
      <c r="I55" s="44">
        <v>2844.8801789964928</v>
      </c>
      <c r="J55" s="44"/>
      <c r="K55" s="49">
        <v>1418.9442952473939</v>
      </c>
      <c r="M55" s="11">
        <v>1364.7666406383314</v>
      </c>
      <c r="N55" s="11">
        <v>418.37371426065863</v>
      </c>
      <c r="P55" s="2"/>
      <c r="Q55" s="48"/>
      <c r="S55" s="49"/>
      <c r="T55" s="49"/>
      <c r="U55" s="49"/>
      <c r="V55" s="49"/>
      <c r="W55" s="49"/>
      <c r="X55" s="49"/>
      <c r="Y55" s="49"/>
    </row>
    <row r="56" spans="1:25" x14ac:dyDescent="0.25">
      <c r="A56" s="77">
        <f t="shared" si="4"/>
        <v>460</v>
      </c>
      <c r="C56" s="49">
        <v>851.75591468810876</v>
      </c>
      <c r="E56" s="49">
        <v>363.17471663157073</v>
      </c>
      <c r="G56" s="49">
        <v>1423.5238280950789</v>
      </c>
      <c r="I56" s="44">
        <v>2960.2672917502246</v>
      </c>
      <c r="J56" s="44"/>
      <c r="K56" s="49">
        <v>1481.2033393166262</v>
      </c>
      <c r="M56" s="11">
        <v>1415.9850180963217</v>
      </c>
      <c r="N56" s="11">
        <v>436.79984064808195</v>
      </c>
      <c r="P56" s="2"/>
      <c r="Q56" s="48"/>
      <c r="S56" s="49"/>
      <c r="T56" s="49"/>
      <c r="U56" s="49"/>
      <c r="V56" s="49"/>
      <c r="W56" s="49"/>
      <c r="X56" s="49"/>
      <c r="Y56" s="49"/>
    </row>
    <row r="57" spans="1:25" x14ac:dyDescent="0.25">
      <c r="A57" s="77">
        <f t="shared" si="4"/>
        <v>480</v>
      </c>
      <c r="C57" s="49">
        <v>875.62102508544751</v>
      </c>
      <c r="E57" s="49">
        <v>374.92341465420117</v>
      </c>
      <c r="G57" s="49">
        <v>1477.7080573287644</v>
      </c>
      <c r="I57" s="44">
        <v>3086.1027240753151</v>
      </c>
      <c r="J57" s="44"/>
      <c r="K57" s="49">
        <v>1539.2875844782029</v>
      </c>
      <c r="M57" s="11">
        <v>1470.7285611243865</v>
      </c>
      <c r="N57" s="11">
        <v>456.57007336556717</v>
      </c>
      <c r="P57" s="2"/>
      <c r="Q57" s="48"/>
      <c r="S57" s="49"/>
      <c r="T57" s="49"/>
      <c r="U57" s="49"/>
      <c r="V57" s="49"/>
      <c r="W57" s="49"/>
      <c r="X57" s="49"/>
      <c r="Y57" s="49"/>
    </row>
    <row r="58" spans="1:25" x14ac:dyDescent="0.25">
      <c r="A58" s="77">
        <f t="shared" si="4"/>
        <v>500</v>
      </c>
      <c r="C58" s="49">
        <v>898.69419479369935</v>
      </c>
      <c r="E58" s="49">
        <v>386.32956522482334</v>
      </c>
      <c r="G58" s="49">
        <v>1523.141808603322</v>
      </c>
      <c r="I58" s="44">
        <v>3208.4861823490664</v>
      </c>
      <c r="J58" s="44"/>
      <c r="K58" s="49">
        <v>1609.1106068004242</v>
      </c>
      <c r="M58" s="11">
        <v>1525.1524715542669</v>
      </c>
      <c r="N58" s="11">
        <v>475.92189367795248</v>
      </c>
      <c r="P58" s="2"/>
      <c r="Q58" s="48"/>
      <c r="S58" s="49"/>
      <c r="T58" s="49"/>
      <c r="U58" s="49"/>
      <c r="V58" s="49"/>
      <c r="W58" s="49"/>
      <c r="X58" s="49"/>
      <c r="Y58" s="49"/>
    </row>
    <row r="59" spans="1:25" x14ac:dyDescent="0.25">
      <c r="A59" s="77">
        <f t="shared" si="4"/>
        <v>520</v>
      </c>
      <c r="C59" s="49">
        <v>918.70065307616994</v>
      </c>
      <c r="E59" s="49">
        <v>397.16448783874432</v>
      </c>
      <c r="G59" s="49">
        <v>1571.9757828057959</v>
      </c>
      <c r="I59" s="44">
        <v>3319.9744905744255</v>
      </c>
      <c r="J59" s="44"/>
      <c r="K59" s="49">
        <v>1659.0270475907739</v>
      </c>
      <c r="M59" s="11">
        <v>1573.3684923771821</v>
      </c>
      <c r="N59" s="11">
        <v>493.4580874181276</v>
      </c>
      <c r="P59" s="2"/>
      <c r="Q59" s="48"/>
      <c r="S59" s="49"/>
      <c r="T59" s="49"/>
      <c r="U59" s="49"/>
      <c r="V59" s="49"/>
      <c r="W59" s="49"/>
      <c r="X59" s="49"/>
      <c r="Y59" s="4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4"/>
  <sheetViews>
    <sheetView workbookViewId="0">
      <selection activeCell="D25" sqref="D25"/>
    </sheetView>
  </sheetViews>
  <sheetFormatPr defaultRowHeight="15" x14ac:dyDescent="0.25"/>
  <cols>
    <col min="1" max="1" width="9.140625" style="35"/>
    <col min="2" max="8" width="9.140625" style="33"/>
    <col min="9" max="9" width="9.140625" style="42"/>
    <col min="10" max="16384" width="9.140625" style="34"/>
  </cols>
  <sheetData>
    <row r="2" spans="1:8" x14ac:dyDescent="0.25">
      <c r="A2" s="84" t="s">
        <v>13</v>
      </c>
      <c r="C2" s="55" t="s">
        <v>82</v>
      </c>
      <c r="D2" s="55" t="s">
        <v>83</v>
      </c>
      <c r="E2" s="55" t="s">
        <v>84</v>
      </c>
      <c r="F2" s="55" t="s">
        <v>85</v>
      </c>
      <c r="G2" s="55" t="s">
        <v>86</v>
      </c>
      <c r="H2" s="55" t="s">
        <v>87</v>
      </c>
    </row>
    <row r="4" spans="1:8" x14ac:dyDescent="0.25">
      <c r="B4" s="15" t="s">
        <v>88</v>
      </c>
      <c r="C4" s="36">
        <v>0.19021299999999999</v>
      </c>
      <c r="D4" s="36">
        <v>0.197465</v>
      </c>
      <c r="E4" s="36">
        <v>0.30639899999999998</v>
      </c>
      <c r="F4" s="36">
        <v>0.56404399999999999</v>
      </c>
      <c r="G4" s="36">
        <v>0.97689000000000004</v>
      </c>
      <c r="H4" s="36">
        <v>0.61996600000000002</v>
      </c>
    </row>
    <row r="5" spans="1:8" x14ac:dyDescent="0.25">
      <c r="C5" s="36">
        <v>0.113236</v>
      </c>
      <c r="D5" s="36">
        <v>0.36649399999999999</v>
      </c>
      <c r="E5" s="36">
        <v>0.64801399999999998</v>
      </c>
      <c r="F5" s="36">
        <v>0.31185000000000002</v>
      </c>
      <c r="G5" s="36">
        <v>2.2523960000000001</v>
      </c>
      <c r="H5" s="36">
        <v>1.0915589999999999</v>
      </c>
    </row>
    <row r="6" spans="1:8" x14ac:dyDescent="0.25">
      <c r="C6" s="36">
        <v>8.2221000000000002E-2</v>
      </c>
      <c r="D6" s="36">
        <v>6.0212000000000002E-2</v>
      </c>
      <c r="E6" s="36">
        <v>0.216923</v>
      </c>
      <c r="F6" s="36">
        <v>0.88661100000000004</v>
      </c>
      <c r="G6" s="36">
        <v>0.908003</v>
      </c>
      <c r="H6" s="36">
        <v>1.1544289999999999</v>
      </c>
    </row>
    <row r="7" spans="1:8" x14ac:dyDescent="0.25">
      <c r="C7" s="36">
        <v>1.464E-2</v>
      </c>
      <c r="D7" s="36">
        <v>0.187665</v>
      </c>
      <c r="E7" s="36">
        <v>0.91956199999999999</v>
      </c>
      <c r="F7" s="36">
        <v>0.84411999999999998</v>
      </c>
      <c r="G7" s="36">
        <v>0.72477899999999995</v>
      </c>
      <c r="H7" s="36">
        <v>2.386339</v>
      </c>
    </row>
    <row r="8" spans="1:8" x14ac:dyDescent="0.25">
      <c r="C8" s="36">
        <v>0.34671200000000002</v>
      </c>
      <c r="D8" s="36">
        <v>8.9492000000000002E-2</v>
      </c>
      <c r="E8" s="36">
        <v>0.260436</v>
      </c>
      <c r="F8" s="36">
        <v>0.59515799999999996</v>
      </c>
      <c r="G8" s="36">
        <v>0.67142400000000002</v>
      </c>
      <c r="H8" s="36">
        <v>1.016856</v>
      </c>
    </row>
    <row r="9" spans="1:8" x14ac:dyDescent="0.25">
      <c r="C9" s="36">
        <v>0.32250499999999999</v>
      </c>
      <c r="D9" s="36">
        <v>0.14369100000000001</v>
      </c>
      <c r="E9" s="36">
        <v>0.220551</v>
      </c>
      <c r="F9" s="36">
        <v>0.415381</v>
      </c>
      <c r="G9" s="36">
        <v>1.551604</v>
      </c>
      <c r="H9" s="36">
        <v>1.022788</v>
      </c>
    </row>
    <row r="10" spans="1:8" x14ac:dyDescent="0.25">
      <c r="C10" s="36">
        <v>0.31786199999999998</v>
      </c>
      <c r="D10" s="36">
        <v>2.2335000000000001E-2</v>
      </c>
      <c r="E10" s="36">
        <v>0.40965800000000002</v>
      </c>
      <c r="F10" s="36">
        <v>0.183446</v>
      </c>
      <c r="G10" s="36">
        <v>1.234175</v>
      </c>
      <c r="H10" s="36">
        <v>0.93506699999999998</v>
      </c>
    </row>
    <row r="11" spans="1:8" x14ac:dyDescent="0.25">
      <c r="C11" s="36">
        <v>0.39159899999999997</v>
      </c>
      <c r="D11" s="36">
        <v>9.3337000000000003E-2</v>
      </c>
      <c r="E11" s="36">
        <v>0.36066999999999999</v>
      </c>
      <c r="F11" s="36">
        <v>0.41125400000000001</v>
      </c>
      <c r="G11" s="36">
        <v>1.3307819999999999</v>
      </c>
      <c r="H11" s="36"/>
    </row>
    <row r="12" spans="1:8" x14ac:dyDescent="0.25">
      <c r="C12" s="36">
        <v>0.32339499999999999</v>
      </c>
      <c r="D12" s="36">
        <v>9.2364000000000002E-2</v>
      </c>
      <c r="E12" s="36"/>
      <c r="F12" s="36">
        <v>0.44400699999999999</v>
      </c>
      <c r="G12" s="36">
        <v>1.228037</v>
      </c>
      <c r="H12" s="36"/>
    </row>
    <row r="13" spans="1:8" x14ac:dyDescent="0.25">
      <c r="C13" s="36">
        <v>0.25512000000000001</v>
      </c>
      <c r="D13" s="36">
        <v>0.195688</v>
      </c>
      <c r="E13" s="36"/>
      <c r="F13" s="36">
        <v>0.30837100000000001</v>
      </c>
      <c r="G13" s="36">
        <v>0.93110199999999999</v>
      </c>
      <c r="H13" s="36"/>
    </row>
    <row r="14" spans="1:8" x14ac:dyDescent="0.25">
      <c r="C14" s="36">
        <v>0.302622</v>
      </c>
      <c r="D14" s="36">
        <v>8.2238000000000006E-2</v>
      </c>
      <c r="E14" s="36"/>
      <c r="F14" s="36"/>
      <c r="G14" s="36">
        <v>0.60871299999999995</v>
      </c>
      <c r="H14" s="3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3"/>
  <sheetViews>
    <sheetView topLeftCell="A10" workbookViewId="0">
      <selection activeCell="E7" sqref="E7"/>
    </sheetView>
  </sheetViews>
  <sheetFormatPr defaultRowHeight="15" x14ac:dyDescent="0.25"/>
  <cols>
    <col min="1" max="1" width="9.140625" style="7"/>
    <col min="2" max="2" width="10.28515625" style="31" bestFit="1" customWidth="1"/>
    <col min="3" max="3" width="14.28515625" style="32" bestFit="1" customWidth="1"/>
    <col min="4" max="4" width="9.140625" style="8"/>
    <col min="5" max="5" width="9.7109375" style="31" bestFit="1" customWidth="1"/>
    <col min="6" max="6" width="13.7109375" style="32" bestFit="1" customWidth="1"/>
    <col min="8" max="8" width="9.140625" style="7"/>
    <col min="9" max="9" width="10.28515625" style="31" bestFit="1" customWidth="1"/>
    <col min="10" max="10" width="14.28515625" style="32" bestFit="1" customWidth="1"/>
    <col min="11" max="11" width="9.140625" style="8"/>
    <col min="12" max="12" width="9.7109375" style="31" bestFit="1" customWidth="1"/>
    <col min="13" max="13" width="13.7109375" style="32" bestFit="1" customWidth="1"/>
    <col min="15" max="15" width="9.140625" style="7"/>
    <col min="16" max="16" width="10.28515625" style="31" bestFit="1" customWidth="1"/>
    <col min="17" max="17" width="13.85546875" style="32" bestFit="1" customWidth="1"/>
    <col min="18" max="18" width="9.140625" style="8"/>
    <col min="19" max="19" width="9.7109375" style="31" bestFit="1" customWidth="1"/>
    <col min="20" max="20" width="13.7109375" style="32" bestFit="1" customWidth="1"/>
  </cols>
  <sheetData>
    <row r="1" spans="1:20" s="3" customFormat="1" x14ac:dyDescent="0.25">
      <c r="A1" s="4"/>
      <c r="B1" s="56" t="s">
        <v>93</v>
      </c>
      <c r="C1" s="57" t="s">
        <v>94</v>
      </c>
      <c r="D1" s="5"/>
      <c r="E1" s="56" t="s">
        <v>96</v>
      </c>
      <c r="F1" s="57" t="s">
        <v>97</v>
      </c>
      <c r="H1" s="4"/>
      <c r="I1" s="56" t="s">
        <v>93</v>
      </c>
      <c r="J1" s="57" t="s">
        <v>94</v>
      </c>
      <c r="K1" s="5"/>
      <c r="L1" s="56" t="s">
        <v>96</v>
      </c>
      <c r="M1" s="57" t="s">
        <v>97</v>
      </c>
      <c r="O1" s="4"/>
      <c r="P1" s="56" t="s">
        <v>89</v>
      </c>
      <c r="Q1" s="57" t="s">
        <v>90</v>
      </c>
      <c r="R1" s="5"/>
      <c r="S1" s="56" t="s">
        <v>91</v>
      </c>
      <c r="T1" s="57" t="s">
        <v>92</v>
      </c>
    </row>
    <row r="2" spans="1:20" x14ac:dyDescent="0.25">
      <c r="A2" s="84" t="s">
        <v>95</v>
      </c>
      <c r="E2" s="29"/>
      <c r="F2" s="30"/>
      <c r="H2" s="84" t="s">
        <v>13</v>
      </c>
      <c r="L2" s="29"/>
      <c r="M2" s="30"/>
      <c r="O2" s="84" t="s">
        <v>77</v>
      </c>
    </row>
    <row r="3" spans="1:20" x14ac:dyDescent="0.25">
      <c r="B3" s="29">
        <v>96.542580000000001</v>
      </c>
      <c r="C3" s="30">
        <v>69.559070000000006</v>
      </c>
      <c r="E3" s="29">
        <v>114.1306</v>
      </c>
      <c r="F3" s="30">
        <v>96.322040000000001</v>
      </c>
      <c r="I3" s="29">
        <v>185.65880000000001</v>
      </c>
      <c r="J3" s="30">
        <v>115.9318</v>
      </c>
      <c r="L3" s="29">
        <v>142.66329999999999</v>
      </c>
      <c r="M3" s="30">
        <v>133.78059999999999</v>
      </c>
      <c r="P3" s="29">
        <v>375</v>
      </c>
      <c r="Q3" s="30">
        <v>154.80000000000001</v>
      </c>
      <c r="S3" s="29">
        <v>153.80000000000001</v>
      </c>
      <c r="T3" s="30">
        <v>9.7200000000000006</v>
      </c>
    </row>
    <row r="4" spans="1:20" x14ac:dyDescent="0.25">
      <c r="B4" s="29"/>
      <c r="C4" s="30"/>
      <c r="E4" s="29"/>
      <c r="F4" s="30"/>
      <c r="I4" s="29"/>
      <c r="J4" s="30"/>
      <c r="L4" s="29"/>
      <c r="M4" s="30"/>
      <c r="P4" s="29"/>
      <c r="Q4" s="30"/>
      <c r="S4" s="29"/>
      <c r="T4" s="30"/>
    </row>
    <row r="5" spans="1:20" x14ac:dyDescent="0.25">
      <c r="B5" s="29"/>
      <c r="C5" s="30"/>
      <c r="E5" s="29"/>
      <c r="F5" s="30"/>
      <c r="I5" s="29"/>
      <c r="J5" s="30"/>
      <c r="L5" s="29"/>
      <c r="M5" s="30"/>
      <c r="P5" s="29"/>
      <c r="Q5" s="30"/>
      <c r="S5" s="29"/>
      <c r="T5" s="30"/>
    </row>
    <row r="6" spans="1:20" x14ac:dyDescent="0.25">
      <c r="B6" s="29"/>
      <c r="C6" s="30"/>
      <c r="E6" s="29"/>
      <c r="F6" s="30"/>
      <c r="I6" s="29"/>
      <c r="J6" s="30"/>
      <c r="L6" s="29"/>
      <c r="M6" s="30"/>
      <c r="P6" s="29"/>
      <c r="Q6" s="30"/>
      <c r="S6" s="29"/>
      <c r="T6" s="30"/>
    </row>
    <row r="7" spans="1:20" x14ac:dyDescent="0.25">
      <c r="B7" s="29"/>
      <c r="C7" s="30"/>
      <c r="E7" s="29"/>
      <c r="F7" s="30"/>
      <c r="I7" s="29"/>
      <c r="J7" s="30"/>
      <c r="L7" s="29"/>
      <c r="M7" s="30"/>
      <c r="P7" s="29"/>
      <c r="Q7" s="30"/>
      <c r="S7" s="29"/>
      <c r="T7" s="30"/>
    </row>
    <row r="8" spans="1:20" x14ac:dyDescent="0.25">
      <c r="B8" s="29"/>
      <c r="C8" s="30"/>
      <c r="E8" s="29"/>
      <c r="F8" s="30"/>
      <c r="I8" s="29"/>
      <c r="J8" s="30"/>
      <c r="L8" s="29"/>
      <c r="M8" s="30"/>
      <c r="P8" s="29"/>
      <c r="Q8" s="30"/>
      <c r="S8" s="29"/>
      <c r="T8" s="30"/>
    </row>
    <row r="9" spans="1:20" x14ac:dyDescent="0.25">
      <c r="B9" s="29">
        <v>28.001709999999999</v>
      </c>
      <c r="C9" s="30">
        <v>64.158580000000001</v>
      </c>
      <c r="E9" s="29"/>
      <c r="F9" s="30"/>
      <c r="I9" s="29"/>
      <c r="J9" s="30">
        <v>145.815</v>
      </c>
      <c r="L9" s="29"/>
      <c r="M9" s="30"/>
      <c r="P9" s="29"/>
      <c r="Q9" s="30">
        <v>104.4</v>
      </c>
      <c r="S9" s="29"/>
      <c r="T9" s="30">
        <v>35.200000000000003</v>
      </c>
    </row>
    <row r="10" spans="1:20" x14ac:dyDescent="0.25">
      <c r="B10" s="29"/>
      <c r="C10" s="30"/>
      <c r="E10" s="29">
        <v>174.3158</v>
      </c>
      <c r="F10" s="30">
        <v>92.832750000000004</v>
      </c>
      <c r="I10" s="29"/>
      <c r="J10" s="30"/>
      <c r="L10" s="29">
        <v>212.58019999999999</v>
      </c>
      <c r="M10" s="30">
        <v>130.75030000000001</v>
      </c>
      <c r="P10" s="29"/>
      <c r="Q10" s="30"/>
      <c r="S10" s="29"/>
      <c r="T10" s="30"/>
    </row>
    <row r="11" spans="1:20" x14ac:dyDescent="0.25">
      <c r="B11" s="29"/>
      <c r="C11" s="30"/>
      <c r="E11" s="29"/>
      <c r="F11" s="30"/>
      <c r="I11" s="29"/>
      <c r="J11" s="30"/>
      <c r="L11" s="29"/>
      <c r="M11" s="30"/>
      <c r="P11" s="29"/>
      <c r="Q11" s="30"/>
      <c r="S11" s="29">
        <v>378</v>
      </c>
      <c r="T11" s="30"/>
    </row>
    <row r="12" spans="1:20" x14ac:dyDescent="0.25">
      <c r="B12" s="29"/>
      <c r="C12" s="30"/>
      <c r="E12" s="29"/>
      <c r="F12" s="30"/>
      <c r="I12" s="29"/>
      <c r="J12" s="30"/>
      <c r="L12" s="29"/>
      <c r="M12" s="30"/>
      <c r="P12" s="29"/>
      <c r="Q12" s="30"/>
      <c r="S12" s="29"/>
      <c r="T12" s="30"/>
    </row>
    <row r="13" spans="1:20" x14ac:dyDescent="0.25">
      <c r="B13" s="29"/>
      <c r="C13" s="30"/>
      <c r="E13" s="29"/>
      <c r="F13" s="30"/>
      <c r="I13" s="29"/>
      <c r="J13" s="30"/>
      <c r="L13" s="29"/>
      <c r="M13" s="30"/>
      <c r="P13" s="29"/>
      <c r="Q13" s="30"/>
      <c r="S13" s="29"/>
      <c r="T13" s="30"/>
    </row>
    <row r="14" spans="1:20" x14ac:dyDescent="0.25">
      <c r="B14" s="29"/>
      <c r="C14" s="30"/>
      <c r="E14" s="29"/>
      <c r="F14" s="30"/>
      <c r="I14" s="29"/>
      <c r="J14" s="30"/>
      <c r="L14" s="29"/>
      <c r="M14" s="30"/>
      <c r="P14" s="29"/>
      <c r="Q14" s="30"/>
      <c r="S14" s="29"/>
      <c r="T14" s="30"/>
    </row>
    <row r="15" spans="1:20" x14ac:dyDescent="0.25">
      <c r="B15" s="29"/>
      <c r="C15" s="30"/>
      <c r="E15" s="29"/>
      <c r="F15" s="30"/>
      <c r="I15" s="29"/>
      <c r="J15" s="30"/>
      <c r="L15" s="29"/>
      <c r="M15" s="30"/>
      <c r="P15" s="29"/>
      <c r="Q15" s="30"/>
      <c r="S15" s="29"/>
      <c r="T15" s="30"/>
    </row>
    <row r="16" spans="1:20" x14ac:dyDescent="0.25">
      <c r="B16" s="29">
        <v>89.267780000000002</v>
      </c>
      <c r="C16" s="30">
        <v>81.431209999999993</v>
      </c>
      <c r="E16" s="29"/>
      <c r="F16" s="30"/>
      <c r="I16" s="29">
        <v>278.96179999999998</v>
      </c>
      <c r="J16" s="30">
        <v>142.86179999999999</v>
      </c>
      <c r="L16" s="29"/>
      <c r="M16" s="30"/>
      <c r="P16" s="29">
        <v>143.19999999999999</v>
      </c>
      <c r="Q16" s="30">
        <v>328.1</v>
      </c>
      <c r="S16" s="29">
        <v>312</v>
      </c>
      <c r="T16" s="30">
        <v>136</v>
      </c>
    </row>
    <row r="17" spans="2:20" x14ac:dyDescent="0.25">
      <c r="B17" s="29"/>
      <c r="C17" s="30"/>
      <c r="E17" s="29">
        <v>99.177790000000002</v>
      </c>
      <c r="F17" s="30">
        <v>76.761780000000002</v>
      </c>
      <c r="I17" s="29"/>
      <c r="J17" s="30"/>
      <c r="L17" s="29">
        <v>119.4913</v>
      </c>
      <c r="M17" s="30">
        <v>89.25788</v>
      </c>
      <c r="P17" s="29"/>
      <c r="Q17" s="30"/>
      <c r="S17" s="29"/>
      <c r="T17" s="30"/>
    </row>
    <row r="18" spans="2:20" x14ac:dyDescent="0.25">
      <c r="B18" s="29"/>
      <c r="C18" s="30"/>
      <c r="E18" s="29"/>
      <c r="F18" s="30"/>
      <c r="I18" s="29"/>
      <c r="J18" s="30"/>
      <c r="L18" s="29"/>
      <c r="M18" s="30"/>
      <c r="P18" s="29"/>
      <c r="Q18" s="30"/>
      <c r="S18" s="29"/>
      <c r="T18" s="30"/>
    </row>
    <row r="19" spans="2:20" x14ac:dyDescent="0.25">
      <c r="B19" s="29"/>
      <c r="C19" s="30">
        <v>89.508610000000004</v>
      </c>
      <c r="E19" s="29"/>
      <c r="F19" s="30"/>
      <c r="I19" s="29"/>
      <c r="J19" s="30"/>
      <c r="L19" s="29"/>
      <c r="M19" s="30"/>
      <c r="P19" s="29"/>
      <c r="Q19" s="30"/>
      <c r="S19" s="29"/>
      <c r="T19" s="30"/>
    </row>
    <row r="20" spans="2:20" x14ac:dyDescent="0.25">
      <c r="B20" s="29"/>
      <c r="C20" s="30"/>
      <c r="E20" s="29"/>
      <c r="F20" s="30"/>
      <c r="I20" s="29"/>
      <c r="J20" s="30">
        <v>178.7775</v>
      </c>
      <c r="L20" s="29"/>
      <c r="M20" s="30"/>
      <c r="P20" s="29"/>
      <c r="Q20" s="30"/>
      <c r="S20" s="29"/>
      <c r="T20" s="30"/>
    </row>
    <row r="21" spans="2:20" x14ac:dyDescent="0.25">
      <c r="B21" s="29"/>
      <c r="C21" s="30"/>
      <c r="E21" s="29"/>
      <c r="F21" s="30"/>
      <c r="I21" s="29"/>
      <c r="J21" s="30"/>
      <c r="L21" s="29"/>
      <c r="M21" s="30"/>
      <c r="P21" s="29"/>
      <c r="Q21" s="30"/>
      <c r="S21" s="29"/>
      <c r="T21" s="30"/>
    </row>
    <row r="22" spans="2:20" x14ac:dyDescent="0.25">
      <c r="B22" s="29"/>
      <c r="C22" s="30"/>
      <c r="E22" s="29"/>
      <c r="F22" s="30"/>
      <c r="I22" s="29"/>
      <c r="J22" s="30"/>
      <c r="L22" s="29"/>
      <c r="M22" s="30"/>
      <c r="P22" s="29"/>
      <c r="Q22" s="30"/>
      <c r="S22" s="29"/>
      <c r="T22" s="30"/>
    </row>
    <row r="23" spans="2:20" x14ac:dyDescent="0.25">
      <c r="B23" s="29"/>
      <c r="C23" s="30"/>
      <c r="E23" s="29"/>
      <c r="F23" s="30"/>
      <c r="I23" s="29"/>
      <c r="J23" s="30"/>
      <c r="L23" s="29"/>
      <c r="M23" s="30"/>
      <c r="P23" s="29">
        <v>462.5</v>
      </c>
      <c r="Q23" s="30">
        <v>250</v>
      </c>
      <c r="S23" s="29">
        <v>316</v>
      </c>
      <c r="T23" s="30">
        <v>188.5</v>
      </c>
    </row>
    <row r="24" spans="2:20" x14ac:dyDescent="0.25">
      <c r="B24" s="29"/>
      <c r="C24" s="30"/>
      <c r="E24" s="29">
        <v>133.58189999999999</v>
      </c>
      <c r="F24" s="30">
        <v>67.136960000000002</v>
      </c>
      <c r="I24" s="29"/>
      <c r="J24" s="30"/>
      <c r="L24" s="29">
        <v>178.10919999999999</v>
      </c>
      <c r="M24" s="30">
        <v>110.06059999999999</v>
      </c>
      <c r="P24" s="29"/>
      <c r="Q24" s="30"/>
      <c r="S24" s="29"/>
      <c r="T24" s="30"/>
    </row>
    <row r="25" spans="2:20" x14ac:dyDescent="0.25">
      <c r="B25" s="29"/>
      <c r="C25" s="30"/>
      <c r="E25" s="29"/>
      <c r="F25" s="30"/>
      <c r="I25" s="29"/>
      <c r="J25" s="30"/>
      <c r="L25" s="29"/>
      <c r="M25" s="30"/>
      <c r="P25" s="29"/>
      <c r="Q25" s="30"/>
      <c r="S25" s="29"/>
      <c r="T25" s="30"/>
    </row>
    <row r="26" spans="2:20" x14ac:dyDescent="0.25">
      <c r="B26" s="29"/>
      <c r="C26" s="30">
        <v>88.544640000000001</v>
      </c>
      <c r="E26" s="29"/>
      <c r="F26" s="30"/>
      <c r="I26" s="29"/>
      <c r="J26" s="30"/>
      <c r="L26" s="29"/>
      <c r="M26" s="30"/>
      <c r="P26" s="29"/>
      <c r="Q26" s="30"/>
      <c r="S26" s="29"/>
      <c r="T26" s="30"/>
    </row>
    <row r="27" spans="2:20" x14ac:dyDescent="0.25">
      <c r="B27" s="29"/>
      <c r="C27" s="30"/>
      <c r="E27" s="29"/>
      <c r="F27" s="30"/>
      <c r="I27" s="29"/>
      <c r="J27" s="30"/>
      <c r="L27" s="29"/>
      <c r="M27" s="30"/>
      <c r="P27" s="29"/>
      <c r="Q27" s="30"/>
      <c r="S27" s="29"/>
      <c r="T27" s="30"/>
    </row>
    <row r="28" spans="2:20" x14ac:dyDescent="0.25">
      <c r="B28" s="29"/>
      <c r="C28" s="30"/>
      <c r="E28" s="29"/>
      <c r="F28" s="30"/>
      <c r="I28" s="29"/>
      <c r="J28" s="30"/>
      <c r="L28" s="29"/>
      <c r="M28" s="30"/>
      <c r="P28" s="29"/>
      <c r="Q28" s="30"/>
      <c r="S28" s="29"/>
      <c r="T28" s="30"/>
    </row>
    <row r="29" spans="2:20" x14ac:dyDescent="0.25">
      <c r="B29" s="29"/>
      <c r="C29" s="30"/>
      <c r="E29" s="29"/>
      <c r="F29" s="30"/>
      <c r="I29" s="29"/>
      <c r="J29" s="30"/>
      <c r="L29" s="29"/>
      <c r="M29" s="30"/>
      <c r="P29" s="29"/>
      <c r="Q29" s="30"/>
      <c r="S29" s="29"/>
      <c r="T29" s="30"/>
    </row>
    <row r="30" spans="2:20" x14ac:dyDescent="0.25">
      <c r="B30" s="29">
        <v>67.312759999999997</v>
      </c>
      <c r="C30" s="30"/>
      <c r="E30" s="29"/>
      <c r="F30" s="30"/>
      <c r="I30" s="29">
        <v>232.113</v>
      </c>
      <c r="J30" s="30"/>
      <c r="L30" s="29"/>
      <c r="M30" s="30"/>
      <c r="P30" s="29"/>
      <c r="Q30" s="30">
        <v>364.5</v>
      </c>
      <c r="S30" s="29">
        <v>192.6</v>
      </c>
      <c r="T30" s="30">
        <v>210.2</v>
      </c>
    </row>
    <row r="31" spans="2:20" x14ac:dyDescent="0.25">
      <c r="B31" s="29"/>
      <c r="C31" s="30"/>
      <c r="E31" s="29">
        <v>145.994</v>
      </c>
      <c r="F31" s="30">
        <v>89.608940000000004</v>
      </c>
      <c r="I31" s="29"/>
      <c r="J31" s="30"/>
      <c r="L31" s="29">
        <v>108.1437</v>
      </c>
      <c r="M31" s="30">
        <v>151.87960000000001</v>
      </c>
      <c r="P31" s="29"/>
      <c r="Q31" s="30"/>
      <c r="S31" s="29"/>
      <c r="T31" s="30"/>
    </row>
    <row r="32" spans="2:20" x14ac:dyDescent="0.25">
      <c r="B32" s="29"/>
      <c r="C32" s="30"/>
      <c r="E32" s="29"/>
      <c r="F32" s="30"/>
      <c r="I32" s="29"/>
      <c r="J32" s="30"/>
      <c r="L32" s="29"/>
      <c r="M32" s="30"/>
      <c r="P32" s="29"/>
      <c r="Q32" s="30"/>
      <c r="S32" s="29"/>
      <c r="T32" s="30"/>
    </row>
    <row r="33" spans="2:20" x14ac:dyDescent="0.25">
      <c r="B33" s="29"/>
      <c r="C33" s="30"/>
      <c r="E33" s="29"/>
      <c r="F33" s="30"/>
      <c r="I33" s="29"/>
      <c r="J33" s="30"/>
      <c r="L33" s="29"/>
      <c r="M33" s="30"/>
      <c r="P33" s="29"/>
      <c r="Q33" s="30"/>
      <c r="S33" s="29"/>
      <c r="T33" s="30"/>
    </row>
    <row r="34" spans="2:20" x14ac:dyDescent="0.25">
      <c r="B34" s="29"/>
      <c r="C34" s="30"/>
      <c r="E34" s="29"/>
      <c r="F34" s="30"/>
      <c r="I34" s="29"/>
      <c r="J34" s="30"/>
      <c r="L34" s="29"/>
      <c r="M34" s="30"/>
      <c r="P34" s="29"/>
      <c r="Q34" s="30"/>
      <c r="S34" s="29"/>
      <c r="T34" s="30"/>
    </row>
    <row r="35" spans="2:20" x14ac:dyDescent="0.25">
      <c r="B35" s="29"/>
      <c r="C35" s="30"/>
      <c r="E35" s="29"/>
      <c r="F35" s="30"/>
      <c r="I35" s="29"/>
      <c r="J35" s="30"/>
      <c r="L35" s="29"/>
      <c r="M35" s="30"/>
      <c r="P35" s="29"/>
      <c r="Q35" s="30"/>
      <c r="S35" s="29"/>
      <c r="T35" s="30"/>
    </row>
    <row r="36" spans="2:20" x14ac:dyDescent="0.25">
      <c r="B36" s="29"/>
      <c r="C36" s="30"/>
      <c r="E36" s="29"/>
      <c r="F36" s="30"/>
      <c r="I36" s="29"/>
      <c r="J36" s="30"/>
      <c r="L36" s="29"/>
      <c r="M36" s="30"/>
      <c r="P36" s="29"/>
      <c r="Q36" s="30"/>
      <c r="S36" s="29"/>
      <c r="T36" s="30"/>
    </row>
    <row r="37" spans="2:20" x14ac:dyDescent="0.25">
      <c r="B37" s="29">
        <v>96.333889999999997</v>
      </c>
      <c r="C37" s="30"/>
      <c r="E37" s="29"/>
      <c r="F37" s="30"/>
      <c r="I37" s="29">
        <v>185.25749999999999</v>
      </c>
      <c r="J37" s="30"/>
      <c r="L37" s="29"/>
      <c r="M37" s="30"/>
      <c r="P37" s="29">
        <v>223.1</v>
      </c>
      <c r="Q37" s="30">
        <v>84.4</v>
      </c>
      <c r="S37" s="29">
        <v>59.1</v>
      </c>
      <c r="T37" s="30">
        <v>117.9</v>
      </c>
    </row>
    <row r="38" spans="2:20" x14ac:dyDescent="0.25">
      <c r="B38" s="29"/>
      <c r="C38" s="30"/>
      <c r="E38" s="29">
        <v>87.327960000000004</v>
      </c>
      <c r="F38" s="30">
        <v>66.8</v>
      </c>
      <c r="I38" s="29"/>
      <c r="J38" s="30"/>
      <c r="L38" s="29">
        <v>66.157539999999997</v>
      </c>
      <c r="M38" s="30">
        <v>41.234569999999998</v>
      </c>
      <c r="P38" s="29"/>
      <c r="Q38" s="30"/>
      <c r="S38" s="29"/>
      <c r="T38" s="30"/>
    </row>
    <row r="39" spans="2:20" x14ac:dyDescent="0.25">
      <c r="B39" s="29"/>
      <c r="C39" s="30"/>
      <c r="E39" s="29"/>
      <c r="F39" s="30"/>
      <c r="I39" s="29"/>
      <c r="J39" s="30"/>
      <c r="L39" s="29"/>
      <c r="M39" s="30"/>
      <c r="P39" s="29"/>
      <c r="Q39" s="30"/>
      <c r="S39" s="29"/>
      <c r="T39" s="30"/>
    </row>
    <row r="40" spans="2:20" x14ac:dyDescent="0.25">
      <c r="B40" s="29"/>
      <c r="C40" s="30"/>
      <c r="E40" s="29"/>
      <c r="F40" s="30"/>
      <c r="I40" s="29"/>
      <c r="J40" s="30"/>
      <c r="L40" s="29"/>
      <c r="M40" s="30"/>
      <c r="P40" s="29"/>
      <c r="Q40" s="30"/>
      <c r="S40" s="29"/>
      <c r="T40" s="30"/>
    </row>
    <row r="41" spans="2:20" x14ac:dyDescent="0.25">
      <c r="B41" s="29"/>
      <c r="C41" s="30"/>
      <c r="E41" s="29"/>
      <c r="F41" s="30"/>
      <c r="I41" s="29"/>
      <c r="J41" s="30"/>
      <c r="L41" s="29"/>
      <c r="M41" s="30"/>
      <c r="P41" s="29"/>
      <c r="Q41" s="30"/>
      <c r="S41" s="29"/>
      <c r="T41" s="30"/>
    </row>
    <row r="42" spans="2:20" x14ac:dyDescent="0.25">
      <c r="B42" s="29"/>
      <c r="C42" s="30"/>
      <c r="E42" s="29"/>
      <c r="F42" s="30"/>
      <c r="I42" s="29"/>
      <c r="J42" s="30"/>
      <c r="L42" s="29"/>
      <c r="M42" s="30"/>
      <c r="P42" s="29"/>
      <c r="Q42" s="30"/>
      <c r="S42" s="29"/>
      <c r="T42" s="30"/>
    </row>
    <row r="43" spans="2:20" x14ac:dyDescent="0.25">
      <c r="B43" s="29"/>
      <c r="C43" s="30"/>
      <c r="E43" s="29"/>
      <c r="F43" s="30"/>
      <c r="I43" s="29"/>
      <c r="J43" s="30"/>
      <c r="L43" s="29"/>
      <c r="M43" s="30"/>
      <c r="P43" s="29"/>
      <c r="Q43" s="30"/>
      <c r="S43" s="29"/>
      <c r="T43" s="30"/>
    </row>
    <row r="44" spans="2:20" x14ac:dyDescent="0.25">
      <c r="B44" s="29">
        <v>73.243039999999993</v>
      </c>
      <c r="C44" s="30"/>
      <c r="E44" s="29"/>
      <c r="F44" s="30"/>
      <c r="I44" s="29"/>
      <c r="J44" s="30"/>
      <c r="L44" s="29"/>
      <c r="M44" s="30"/>
      <c r="P44" s="29"/>
      <c r="Q44" s="30"/>
      <c r="S44" s="29">
        <v>159.69999999999999</v>
      </c>
      <c r="T44" s="30">
        <v>96.8</v>
      </c>
    </row>
    <row r="45" spans="2:20" x14ac:dyDescent="0.25">
      <c r="B45" s="29"/>
      <c r="C45" s="30"/>
      <c r="E45" s="29">
        <v>107.0814</v>
      </c>
      <c r="F45" s="30">
        <v>69.349419999999995</v>
      </c>
      <c r="I45" s="29"/>
      <c r="J45" s="30"/>
      <c r="L45" s="29">
        <v>89.984340000000003</v>
      </c>
      <c r="M45" s="30">
        <v>55.926949999999998</v>
      </c>
      <c r="P45" s="29"/>
      <c r="Q45" s="30"/>
      <c r="S45" s="29"/>
      <c r="T45" s="30"/>
    </row>
    <row r="46" spans="2:20" x14ac:dyDescent="0.25">
      <c r="B46" s="29"/>
      <c r="C46" s="30"/>
      <c r="E46" s="29"/>
      <c r="F46" s="30"/>
      <c r="I46" s="29"/>
      <c r="J46" s="30"/>
      <c r="L46" s="29"/>
      <c r="M46" s="30"/>
      <c r="P46" s="29"/>
      <c r="Q46" s="30"/>
      <c r="S46" s="29"/>
      <c r="T46" s="30"/>
    </row>
    <row r="47" spans="2:20" x14ac:dyDescent="0.25">
      <c r="B47" s="29"/>
      <c r="C47" s="30"/>
      <c r="E47" s="29"/>
      <c r="F47" s="30"/>
      <c r="I47" s="29"/>
      <c r="J47" s="30"/>
      <c r="L47" s="29"/>
      <c r="M47" s="30"/>
      <c r="P47" s="29"/>
      <c r="Q47" s="30"/>
      <c r="S47" s="29"/>
      <c r="T47" s="30"/>
    </row>
    <row r="48" spans="2:20" x14ac:dyDescent="0.25">
      <c r="B48" s="29"/>
      <c r="C48" s="30"/>
      <c r="E48" s="29"/>
      <c r="F48" s="30"/>
      <c r="I48" s="29"/>
      <c r="J48" s="30"/>
      <c r="L48" s="29"/>
      <c r="M48" s="30"/>
      <c r="P48" s="29"/>
      <c r="Q48" s="30"/>
      <c r="S48" s="29"/>
      <c r="T48" s="30"/>
    </row>
    <row r="49" spans="2:20" x14ac:dyDescent="0.25">
      <c r="B49" s="29"/>
      <c r="C49" s="30"/>
      <c r="E49" s="29"/>
      <c r="F49" s="30"/>
      <c r="I49" s="29"/>
      <c r="J49" s="30"/>
      <c r="L49" s="29"/>
      <c r="M49" s="30"/>
      <c r="P49" s="29"/>
      <c r="Q49" s="30"/>
      <c r="S49" s="29"/>
      <c r="T49" s="30"/>
    </row>
    <row r="50" spans="2:20" x14ac:dyDescent="0.25">
      <c r="B50" s="29"/>
      <c r="C50" s="30"/>
      <c r="E50" s="29"/>
      <c r="F50" s="30"/>
      <c r="I50" s="29"/>
      <c r="J50" s="30"/>
      <c r="L50" s="29"/>
      <c r="M50" s="30"/>
      <c r="P50" s="29"/>
      <c r="Q50" s="30"/>
      <c r="S50" s="29"/>
      <c r="T50" s="30"/>
    </row>
    <row r="51" spans="2:20" x14ac:dyDescent="0.25">
      <c r="B51" s="29">
        <v>116.6998</v>
      </c>
      <c r="C51" s="30"/>
      <c r="E51" s="29"/>
      <c r="F51" s="30"/>
      <c r="I51" s="29">
        <v>171.6174</v>
      </c>
      <c r="J51" s="30"/>
      <c r="L51" s="29"/>
      <c r="M51" s="30"/>
      <c r="P51" s="29">
        <v>259.7</v>
      </c>
      <c r="Q51" s="30"/>
      <c r="S51" s="29">
        <v>243.7</v>
      </c>
      <c r="T51" s="30">
        <v>31.2</v>
      </c>
    </row>
    <row r="52" spans="2:20" x14ac:dyDescent="0.25">
      <c r="B52" s="29"/>
      <c r="C52" s="30"/>
      <c r="E52" s="29">
        <v>81.042109999999994</v>
      </c>
      <c r="F52" s="30">
        <v>68.713059999999999</v>
      </c>
      <c r="I52" s="29"/>
      <c r="J52" s="30"/>
      <c r="L52" s="29">
        <v>114.1438</v>
      </c>
      <c r="M52" s="30">
        <v>89.237740000000002</v>
      </c>
      <c r="P52" s="29"/>
      <c r="Q52" s="30"/>
      <c r="S52" s="29"/>
      <c r="T52" s="30"/>
    </row>
    <row r="53" spans="2:20" x14ac:dyDescent="0.25">
      <c r="B53" s="29"/>
      <c r="C53" s="30"/>
      <c r="E53" s="29"/>
      <c r="F53" s="30"/>
      <c r="I53" s="29"/>
      <c r="J53" s="30"/>
      <c r="L53" s="29"/>
      <c r="M53" s="30"/>
      <c r="P53" s="29"/>
      <c r="Q53" s="30"/>
      <c r="S53" s="29"/>
      <c r="T53" s="30"/>
    </row>
    <row r="54" spans="2:20" x14ac:dyDescent="0.25">
      <c r="B54" s="29"/>
      <c r="C54" s="30"/>
      <c r="E54" s="29"/>
      <c r="F54" s="30"/>
      <c r="I54" s="29"/>
      <c r="J54" s="30"/>
      <c r="L54" s="29"/>
      <c r="M54" s="30"/>
      <c r="P54" s="29"/>
      <c r="Q54" s="30"/>
      <c r="S54" s="29"/>
      <c r="T54" s="30"/>
    </row>
    <row r="55" spans="2:20" x14ac:dyDescent="0.25">
      <c r="B55" s="29"/>
      <c r="C55" s="30"/>
      <c r="E55" s="29"/>
      <c r="F55" s="30"/>
      <c r="I55" s="29"/>
      <c r="J55" s="30"/>
      <c r="L55" s="29"/>
      <c r="M55" s="30"/>
      <c r="P55" s="29"/>
      <c r="Q55" s="30"/>
      <c r="S55" s="29"/>
      <c r="T55" s="30"/>
    </row>
    <row r="56" spans="2:20" x14ac:dyDescent="0.25">
      <c r="B56" s="29"/>
      <c r="C56" s="30"/>
      <c r="E56" s="29"/>
      <c r="F56" s="30"/>
      <c r="I56" s="29"/>
      <c r="J56" s="30"/>
      <c r="L56" s="29"/>
      <c r="M56" s="30"/>
      <c r="P56" s="29"/>
      <c r="Q56" s="30"/>
      <c r="S56" s="29"/>
      <c r="T56" s="30"/>
    </row>
    <row r="57" spans="2:20" x14ac:dyDescent="0.25">
      <c r="B57" s="29"/>
      <c r="C57" s="30"/>
      <c r="E57" s="29"/>
      <c r="F57" s="30"/>
      <c r="I57" s="29"/>
      <c r="J57" s="30"/>
      <c r="L57" s="29"/>
      <c r="M57" s="30"/>
      <c r="P57" s="29"/>
      <c r="Q57" s="30"/>
      <c r="S57" s="29"/>
      <c r="T57" s="30"/>
    </row>
    <row r="58" spans="2:20" x14ac:dyDescent="0.25">
      <c r="B58" s="29">
        <v>115.9773</v>
      </c>
      <c r="C58" s="30"/>
      <c r="E58" s="29"/>
      <c r="F58" s="30"/>
      <c r="I58" s="29">
        <v>156.726</v>
      </c>
      <c r="J58" s="30"/>
      <c r="L58" s="29"/>
      <c r="M58" s="30"/>
      <c r="P58" s="29">
        <v>126</v>
      </c>
      <c r="Q58" s="30"/>
      <c r="S58" s="29"/>
      <c r="T58" s="30">
        <v>60</v>
      </c>
    </row>
    <row r="59" spans="2:20" x14ac:dyDescent="0.25">
      <c r="B59" s="29"/>
      <c r="C59" s="30"/>
      <c r="E59" s="29"/>
      <c r="F59" s="30">
        <v>77.241159999999994</v>
      </c>
      <c r="I59" s="29"/>
      <c r="J59" s="30"/>
      <c r="L59" s="29"/>
      <c r="M59" s="30">
        <v>73.563010000000006</v>
      </c>
      <c r="P59" s="29"/>
      <c r="Q59" s="30"/>
    </row>
    <row r="60" spans="2:20" x14ac:dyDescent="0.25">
      <c r="B60" s="29"/>
      <c r="C60" s="30"/>
      <c r="I60" s="29"/>
      <c r="J60" s="30"/>
      <c r="P60" s="29"/>
      <c r="Q60" s="30"/>
    </row>
    <row r="61" spans="2:20" x14ac:dyDescent="0.25">
      <c r="B61" s="29"/>
      <c r="C61" s="30"/>
      <c r="I61" s="29"/>
      <c r="J61" s="30"/>
      <c r="P61" s="29"/>
      <c r="Q61" s="30"/>
    </row>
    <row r="62" spans="2:20" x14ac:dyDescent="0.25">
      <c r="B62" s="29"/>
      <c r="C62" s="30"/>
      <c r="I62" s="29"/>
      <c r="J62" s="30"/>
      <c r="P62" s="29"/>
      <c r="Q62" s="30"/>
    </row>
    <row r="63" spans="2:20" x14ac:dyDescent="0.25">
      <c r="B63" s="29"/>
      <c r="C63" s="30"/>
      <c r="I63" s="29"/>
      <c r="J63" s="30"/>
      <c r="P63" s="29"/>
      <c r="Q63" s="30"/>
    </row>
    <row r="64" spans="2:20" x14ac:dyDescent="0.25">
      <c r="B64" s="29"/>
      <c r="C64" s="30"/>
      <c r="I64" s="29"/>
      <c r="J64" s="30"/>
      <c r="P64" s="29"/>
      <c r="Q64" s="30"/>
    </row>
    <row r="65" spans="2:17" x14ac:dyDescent="0.25">
      <c r="B65" s="29">
        <v>68.012309999999999</v>
      </c>
      <c r="C65" s="30"/>
      <c r="I65" s="29">
        <v>144.70699999999999</v>
      </c>
      <c r="J65" s="30"/>
      <c r="P65" s="29">
        <v>119</v>
      </c>
      <c r="Q65" s="30"/>
    </row>
    <row r="66" spans="2:17" x14ac:dyDescent="0.25">
      <c r="B66" s="29"/>
      <c r="C66" s="30"/>
      <c r="I66" s="29"/>
      <c r="J66" s="30"/>
      <c r="P66" s="29"/>
      <c r="Q66" s="30"/>
    </row>
    <row r="67" spans="2:17" x14ac:dyDescent="0.25">
      <c r="B67" s="29"/>
      <c r="C67" s="30"/>
      <c r="I67" s="29"/>
      <c r="J67" s="30"/>
      <c r="P67" s="29"/>
      <c r="Q67" s="30"/>
    </row>
    <row r="68" spans="2:17" x14ac:dyDescent="0.25">
      <c r="B68" s="29"/>
      <c r="C68" s="30"/>
      <c r="I68" s="29"/>
      <c r="J68" s="30"/>
      <c r="P68" s="29"/>
      <c r="Q68" s="30"/>
    </row>
    <row r="69" spans="2:17" x14ac:dyDescent="0.25">
      <c r="B69" s="29"/>
      <c r="C69" s="30"/>
      <c r="I69" s="29"/>
      <c r="J69" s="30"/>
      <c r="P69" s="29"/>
      <c r="Q69" s="30"/>
    </row>
    <row r="70" spans="2:17" x14ac:dyDescent="0.25">
      <c r="B70" s="29"/>
      <c r="C70" s="30"/>
      <c r="I70" s="29"/>
      <c r="J70" s="30"/>
      <c r="P70" s="29"/>
      <c r="Q70" s="30"/>
    </row>
    <row r="71" spans="2:17" x14ac:dyDescent="0.25">
      <c r="B71" s="29"/>
      <c r="C71" s="30"/>
      <c r="I71" s="29"/>
      <c r="J71" s="30"/>
      <c r="P71" s="29"/>
      <c r="Q71" s="30"/>
    </row>
    <row r="72" spans="2:17" x14ac:dyDescent="0.25">
      <c r="B72" s="29">
        <v>171.07159999999999</v>
      </c>
      <c r="C72" s="30"/>
      <c r="I72" s="29">
        <v>363.9821</v>
      </c>
      <c r="J72" s="30"/>
      <c r="P72" s="29">
        <v>305</v>
      </c>
      <c r="Q72" s="30"/>
    </row>
    <row r="73" spans="2:17" x14ac:dyDescent="0.25">
      <c r="B73" s="29"/>
      <c r="C73" s="30"/>
      <c r="I73" s="29"/>
      <c r="J73" s="30"/>
      <c r="P73" s="29"/>
      <c r="Q73" s="30"/>
    </row>
    <row r="74" spans="2:17" x14ac:dyDescent="0.25">
      <c r="B74" s="29"/>
      <c r="C74" s="30"/>
      <c r="I74" s="29"/>
      <c r="J74" s="30"/>
      <c r="P74" s="29"/>
      <c r="Q74" s="30"/>
    </row>
    <row r="75" spans="2:17" x14ac:dyDescent="0.25">
      <c r="B75" s="29"/>
      <c r="C75" s="30"/>
      <c r="I75" s="29"/>
      <c r="J75" s="30"/>
      <c r="P75" s="29"/>
      <c r="Q75" s="30"/>
    </row>
    <row r="76" spans="2:17" x14ac:dyDescent="0.25">
      <c r="B76" s="29"/>
      <c r="C76" s="30"/>
      <c r="I76" s="29"/>
      <c r="J76" s="30"/>
      <c r="P76" s="29"/>
      <c r="Q76" s="30"/>
    </row>
    <row r="77" spans="2:17" x14ac:dyDescent="0.25">
      <c r="B77" s="29"/>
      <c r="C77" s="30"/>
      <c r="I77" s="29"/>
      <c r="J77" s="30"/>
      <c r="P77" s="29"/>
      <c r="Q77" s="30"/>
    </row>
    <row r="78" spans="2:17" x14ac:dyDescent="0.25">
      <c r="B78" s="29"/>
      <c r="C78" s="30"/>
      <c r="I78" s="29"/>
      <c r="J78" s="30"/>
      <c r="P78" s="29"/>
      <c r="Q78" s="30"/>
    </row>
    <row r="79" spans="2:17" x14ac:dyDescent="0.25">
      <c r="B79" s="29">
        <v>93.50949</v>
      </c>
      <c r="C79" s="30"/>
      <c r="I79" s="29">
        <v>187.01900000000001</v>
      </c>
      <c r="J79" s="30"/>
      <c r="P79" s="29">
        <v>216</v>
      </c>
      <c r="Q79" s="30"/>
    </row>
    <row r="80" spans="2:17" x14ac:dyDescent="0.25">
      <c r="B80" s="29"/>
      <c r="C80" s="30"/>
      <c r="I80" s="29"/>
      <c r="J80" s="30"/>
      <c r="P80" s="29"/>
      <c r="Q80" s="30"/>
    </row>
    <row r="81" spans="1:20" x14ac:dyDescent="0.25">
      <c r="B81" s="29"/>
      <c r="C81" s="30"/>
      <c r="I81" s="29"/>
      <c r="J81" s="30"/>
      <c r="P81" s="29"/>
      <c r="Q81" s="30"/>
    </row>
    <row r="82" spans="1:20" x14ac:dyDescent="0.25">
      <c r="B82" s="29"/>
      <c r="C82" s="30"/>
      <c r="I82" s="29"/>
      <c r="J82" s="30"/>
      <c r="P82" s="29"/>
      <c r="Q82" s="30"/>
    </row>
    <row r="83" spans="1:20" x14ac:dyDescent="0.25">
      <c r="B83" s="29"/>
      <c r="C83" s="30"/>
      <c r="I83" s="29"/>
      <c r="J83" s="30"/>
      <c r="P83" s="29"/>
      <c r="Q83" s="30"/>
    </row>
    <row r="84" spans="1:20" x14ac:dyDescent="0.25">
      <c r="B84" s="29"/>
      <c r="C84" s="30"/>
      <c r="I84" s="29"/>
      <c r="J84" s="30"/>
      <c r="P84" s="29"/>
      <c r="Q84" s="30"/>
    </row>
    <row r="85" spans="1:20" x14ac:dyDescent="0.25">
      <c r="B85" s="29"/>
      <c r="C85" s="30"/>
      <c r="I85" s="29"/>
      <c r="J85" s="30"/>
      <c r="P85" s="29"/>
      <c r="Q85" s="30"/>
    </row>
    <row r="86" spans="1:20" x14ac:dyDescent="0.25">
      <c r="B86" s="29">
        <v>86.268259999999998</v>
      </c>
      <c r="C86" s="30"/>
      <c r="I86" s="29">
        <v>143.78039999999999</v>
      </c>
      <c r="J86" s="30"/>
      <c r="P86" s="29">
        <v>102</v>
      </c>
      <c r="Q86" s="30"/>
    </row>
    <row r="92" spans="1:20" s="60" customFormat="1" x14ac:dyDescent="0.25">
      <c r="A92" s="58" t="s">
        <v>81</v>
      </c>
      <c r="B92" s="59">
        <f>AVERAGE(B3:B90)</f>
        <v>91.853376666666676</v>
      </c>
      <c r="C92" s="59">
        <f>AVERAGE(C3:C90)</f>
        <v>78.640422000000001</v>
      </c>
      <c r="D92" s="59"/>
      <c r="E92" s="59">
        <f t="shared" ref="E92:M92" si="0">AVERAGE(E2:E90)</f>
        <v>117.831445</v>
      </c>
      <c r="F92" s="59">
        <f t="shared" si="0"/>
        <v>78.307345555555557</v>
      </c>
      <c r="G92" s="59"/>
      <c r="H92" s="59"/>
      <c r="I92" s="59">
        <f>AVERAGE(I3:I90)</f>
        <v>204.98229999999998</v>
      </c>
      <c r="J92" s="59">
        <f>AVERAGE(J3:J90)</f>
        <v>145.84652500000001</v>
      </c>
      <c r="K92" s="59"/>
      <c r="L92" s="59"/>
      <c r="M92" s="59">
        <f t="shared" si="0"/>
        <v>97.299027777777781</v>
      </c>
      <c r="N92" s="59"/>
      <c r="O92" s="59"/>
      <c r="P92" s="59">
        <f>AVERAGE(P3:P90)</f>
        <v>233.15</v>
      </c>
      <c r="Q92" s="59">
        <f>AVERAGE(Q3:Q90)</f>
        <v>214.3666666666667</v>
      </c>
      <c r="R92" s="59"/>
      <c r="S92" s="59">
        <f>AVERAGE(S3:S90)</f>
        <v>226.86249999999998</v>
      </c>
      <c r="T92" s="59">
        <f>AVERAGE(T3:T90)</f>
        <v>98.391111111111115</v>
      </c>
    </row>
    <row r="93" spans="1:20" s="63" customFormat="1" x14ac:dyDescent="0.25">
      <c r="A93" s="61" t="s">
        <v>73</v>
      </c>
      <c r="B93" s="62">
        <f>STDEV(B3:B90)/SQRT(COUNT(B3:B90))</f>
        <v>9.981626608800342</v>
      </c>
      <c r="C93" s="62">
        <f>STDEV(C3:C90)/SQRT(COUNT(C3:C90))</f>
        <v>5.0803259940513801</v>
      </c>
      <c r="D93" s="62"/>
      <c r="E93" s="62">
        <f t="shared" ref="E93:M93" si="1">STDEV(E2:E90)/SQRT(COUNT(E2:E90))</f>
        <v>11.174608517882017</v>
      </c>
      <c r="F93" s="62">
        <f t="shared" si="1"/>
        <v>3.902028340934097</v>
      </c>
      <c r="G93" s="62"/>
      <c r="H93" s="62"/>
      <c r="I93" s="62">
        <f>STDEV(I3:I90)/SQRT(COUNT(I3:I90))</f>
        <v>21.95849484630293</v>
      </c>
      <c r="J93" s="62">
        <f>STDEV(J3:J90)/SQRT(COUNT(J3:J90))</f>
        <v>12.871963924965883</v>
      </c>
      <c r="K93" s="62"/>
      <c r="L93" s="62"/>
      <c r="M93" s="62">
        <f t="shared" si="1"/>
        <v>12.438573805411723</v>
      </c>
      <c r="N93" s="62"/>
      <c r="O93" s="62"/>
      <c r="P93" s="62">
        <f>STDEV(P3:P90)/SQRT(COUNT(P3:P90))</f>
        <v>37.828261774616188</v>
      </c>
      <c r="Q93" s="62">
        <f>STDEV(Q3:Q90)/SQRT(COUNT(Q3:Q90))</f>
        <v>48.054556958153718</v>
      </c>
      <c r="R93" s="62"/>
      <c r="S93" s="62">
        <f>STDEV(S3:S90)/SQRT(COUNT(S3:S90))</f>
        <v>37.198079527520164</v>
      </c>
      <c r="T93" s="62">
        <f>STDEV(T3:T90)/SQRT(COUNT(T3:T90))</f>
        <v>23.6474692353022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3"/>
  <sheetViews>
    <sheetView topLeftCell="A7" workbookViewId="0">
      <selection activeCell="E12" sqref="E12"/>
    </sheetView>
  </sheetViews>
  <sheetFormatPr defaultRowHeight="15" x14ac:dyDescent="0.25"/>
  <cols>
    <col min="1" max="3" width="9.140625" style="34"/>
    <col min="4" max="4" width="17.7109375" style="40" bestFit="1" customWidth="1"/>
    <col min="5" max="5" width="17.7109375" style="33" bestFit="1" customWidth="1"/>
    <col min="6" max="6" width="26.42578125" style="37" bestFit="1" customWidth="1"/>
    <col min="7" max="7" width="13.42578125" style="40" bestFit="1" customWidth="1"/>
    <col min="8" max="8" width="12.85546875" style="33" bestFit="1" customWidth="1"/>
    <col min="9" max="9" width="22.28515625" style="37" bestFit="1" customWidth="1"/>
    <col min="10" max="10" width="17.28515625" style="40" bestFit="1" customWidth="1"/>
    <col min="11" max="11" width="17.28515625" style="33" bestFit="1" customWidth="1"/>
    <col min="12" max="12" width="24.140625" style="37" customWidth="1"/>
    <col min="13" max="16384" width="9.140625" style="34"/>
  </cols>
  <sheetData>
    <row r="1" spans="2:12" s="3" customFormat="1" x14ac:dyDescent="0.25">
      <c r="D1" s="64" t="s">
        <v>98</v>
      </c>
      <c r="E1" s="65" t="s">
        <v>99</v>
      </c>
      <c r="F1" s="66" t="s">
        <v>100</v>
      </c>
      <c r="G1" s="64" t="s">
        <v>101</v>
      </c>
      <c r="H1" s="65" t="s">
        <v>102</v>
      </c>
      <c r="I1" s="66" t="s">
        <v>103</v>
      </c>
      <c r="J1" s="64" t="s">
        <v>104</v>
      </c>
      <c r="K1" s="65" t="s">
        <v>105</v>
      </c>
      <c r="L1" s="66" t="s">
        <v>106</v>
      </c>
    </row>
    <row r="2" spans="2:12" x14ac:dyDescent="0.25">
      <c r="B2" s="97" t="s">
        <v>13</v>
      </c>
    </row>
    <row r="4" spans="2:12" x14ac:dyDescent="0.25">
      <c r="C4" s="34" t="s">
        <v>107</v>
      </c>
      <c r="D4" s="38">
        <v>-0.112</v>
      </c>
      <c r="E4" s="36">
        <v>0.33700000000000002</v>
      </c>
      <c r="F4" s="39">
        <v>4.2999999999999997E-2</v>
      </c>
      <c r="G4" s="38">
        <v>5.8000000000000003E-2</v>
      </c>
      <c r="H4" s="36">
        <v>0.24099999999999999</v>
      </c>
      <c r="I4" s="39">
        <v>0.32900000000000001</v>
      </c>
      <c r="J4" s="38">
        <v>0.52</v>
      </c>
      <c r="K4" s="36">
        <v>7.1999999999999995E-2</v>
      </c>
      <c r="L4" s="39">
        <v>0.30299999999999999</v>
      </c>
    </row>
    <row r="5" spans="2:12" x14ac:dyDescent="0.25">
      <c r="C5" s="34" t="s">
        <v>108</v>
      </c>
      <c r="D5" s="38"/>
      <c r="E5" s="36">
        <v>0.442</v>
      </c>
      <c r="F5" s="39"/>
      <c r="G5" s="38">
        <v>0.26300000000000001</v>
      </c>
      <c r="H5" s="36">
        <v>0.34100000000000003</v>
      </c>
      <c r="I5" s="39">
        <v>0.245</v>
      </c>
      <c r="J5" s="38">
        <v>0.28100000000000003</v>
      </c>
      <c r="K5" s="36">
        <v>0.222</v>
      </c>
      <c r="L5" s="39">
        <v>0.26</v>
      </c>
    </row>
    <row r="6" spans="2:12" x14ac:dyDescent="0.25">
      <c r="D6" s="38">
        <v>4.4999999999999998E-2</v>
      </c>
      <c r="E6" s="36">
        <v>0.38700000000000001</v>
      </c>
      <c r="F6" s="39">
        <v>3.9E-2</v>
      </c>
      <c r="G6" s="38">
        <v>0.27700000000000002</v>
      </c>
      <c r="H6" s="36">
        <v>0.155</v>
      </c>
      <c r="I6" s="39"/>
      <c r="J6" s="38"/>
      <c r="K6" s="36">
        <v>0.19500000000000001</v>
      </c>
      <c r="L6" s="39"/>
    </row>
    <row r="7" spans="2:12" x14ac:dyDescent="0.25">
      <c r="D7" s="38">
        <v>6.4000000000000001E-2</v>
      </c>
      <c r="E7" s="36"/>
      <c r="F7" s="39">
        <v>8.8999999999999996E-2</v>
      </c>
      <c r="G7" s="38"/>
      <c r="H7" s="36"/>
      <c r="I7" s="39">
        <v>0.32200000000000001</v>
      </c>
      <c r="J7" s="38">
        <v>0.57799999999999996</v>
      </c>
      <c r="K7" s="36">
        <v>-1.6E-2</v>
      </c>
      <c r="L7" s="39">
        <v>-6.8000000000000005E-2</v>
      </c>
    </row>
    <row r="8" spans="2:12" x14ac:dyDescent="0.25">
      <c r="D8" s="38"/>
      <c r="E8" s="36">
        <v>0.371</v>
      </c>
      <c r="F8" s="39">
        <v>0.156</v>
      </c>
      <c r="G8" s="38">
        <v>0.43099999999999999</v>
      </c>
      <c r="H8" s="36">
        <v>0.23100000000000001</v>
      </c>
      <c r="I8" s="39">
        <v>0.55200000000000005</v>
      </c>
      <c r="J8" s="38">
        <v>0.52500000000000002</v>
      </c>
      <c r="K8" s="36"/>
      <c r="L8" s="39"/>
    </row>
    <row r="9" spans="2:12" x14ac:dyDescent="0.25">
      <c r="D9" s="38">
        <v>-1.2999999999999999E-2</v>
      </c>
      <c r="E9" s="36">
        <v>0.495</v>
      </c>
      <c r="F9" s="39"/>
      <c r="G9" s="38"/>
      <c r="H9" s="36">
        <v>0.26</v>
      </c>
      <c r="I9" s="39">
        <v>0.52100000000000002</v>
      </c>
      <c r="J9" s="38"/>
      <c r="K9" s="36">
        <v>0.02</v>
      </c>
      <c r="L9" s="39">
        <v>9.7000000000000003E-2</v>
      </c>
    </row>
    <row r="10" spans="2:12" x14ac:dyDescent="0.25">
      <c r="D10" s="38">
        <v>0.17499999999999999</v>
      </c>
      <c r="E10" s="36"/>
      <c r="F10" s="39">
        <v>6.2E-2</v>
      </c>
      <c r="G10" s="38">
        <v>0.128</v>
      </c>
      <c r="H10" s="36"/>
      <c r="I10" s="39">
        <v>0.39200000000000002</v>
      </c>
      <c r="J10" s="38">
        <v>0.39200000000000002</v>
      </c>
      <c r="K10" s="36">
        <v>0.29699999999999999</v>
      </c>
      <c r="L10" s="39">
        <v>0.32300000000000001</v>
      </c>
    </row>
    <row r="11" spans="2:12" x14ac:dyDescent="0.25">
      <c r="D11" s="38"/>
      <c r="E11" s="36">
        <v>0.26500000000000001</v>
      </c>
      <c r="F11" s="39"/>
      <c r="G11" s="38">
        <v>0.188</v>
      </c>
      <c r="H11" s="36">
        <v>0.23699999999999999</v>
      </c>
      <c r="I11" s="39"/>
      <c r="J11" s="38"/>
      <c r="K11" s="36">
        <v>0.34200000000000003</v>
      </c>
      <c r="L11" s="39">
        <v>8.9999999999999993E-3</v>
      </c>
    </row>
    <row r="12" spans="2:12" x14ac:dyDescent="0.25">
      <c r="D12" s="38">
        <v>0.85</v>
      </c>
      <c r="E12" s="36">
        <v>0.29799999999999999</v>
      </c>
      <c r="F12" s="39">
        <v>0.152</v>
      </c>
      <c r="G12" s="38"/>
      <c r="H12" s="36"/>
      <c r="I12" s="39">
        <v>0.52400000000000002</v>
      </c>
      <c r="J12" s="38">
        <v>0.14699999999999999</v>
      </c>
      <c r="K12" s="36"/>
      <c r="L12" s="39"/>
    </row>
    <row r="13" spans="2:12" x14ac:dyDescent="0.25">
      <c r="D13" s="38">
        <v>0.13800000000000001</v>
      </c>
      <c r="E13" s="36"/>
      <c r="F13" s="39"/>
      <c r="G13" s="38">
        <v>0.27</v>
      </c>
      <c r="H13" s="36">
        <v>0.42699999999999999</v>
      </c>
      <c r="I13" s="39">
        <v>0.35299999999999998</v>
      </c>
      <c r="J13" s="38"/>
      <c r="K13" s="36">
        <v>9.2999999999999999E-2</v>
      </c>
      <c r="L13" s="39">
        <v>0.438</v>
      </c>
    </row>
    <row r="14" spans="2:12" x14ac:dyDescent="0.25">
      <c r="D14" s="38"/>
      <c r="E14" s="36">
        <v>0.26200000000000001</v>
      </c>
      <c r="F14" s="39">
        <v>0.21299999999999999</v>
      </c>
      <c r="G14" s="38">
        <v>0.29399999999999998</v>
      </c>
      <c r="H14" s="36">
        <v>0.27500000000000002</v>
      </c>
      <c r="I14" s="39"/>
      <c r="J14" s="38">
        <v>0.41199999999999998</v>
      </c>
      <c r="K14" s="36">
        <v>0.16800000000000001</v>
      </c>
      <c r="L14" s="39">
        <v>0.40699999999999997</v>
      </c>
    </row>
    <row r="15" spans="2:12" x14ac:dyDescent="0.25">
      <c r="D15" s="38">
        <v>0.14799999999999999</v>
      </c>
      <c r="E15" s="36">
        <v>2.5999999999999999E-2</v>
      </c>
      <c r="F15" s="39"/>
      <c r="G15" s="38"/>
      <c r="H15" s="36"/>
      <c r="I15" s="39">
        <v>0.42</v>
      </c>
      <c r="J15" s="38">
        <v>0.47499999999999998</v>
      </c>
      <c r="K15" s="36">
        <v>0.3</v>
      </c>
      <c r="L15" s="39"/>
    </row>
    <row r="16" spans="2:12" x14ac:dyDescent="0.25">
      <c r="D16" s="38">
        <v>8.7999999999999995E-2</v>
      </c>
      <c r="E16" s="36">
        <v>0.17899999999999999</v>
      </c>
      <c r="F16" s="39">
        <v>0.29499999999999998</v>
      </c>
      <c r="G16" s="38"/>
      <c r="H16" s="36">
        <v>0.42399999999999999</v>
      </c>
      <c r="I16" s="39">
        <v>0.67900000000000005</v>
      </c>
      <c r="J16" s="38"/>
      <c r="K16" s="36">
        <v>0.25</v>
      </c>
      <c r="L16" s="39">
        <v>4.8000000000000001E-2</v>
      </c>
    </row>
    <row r="17" spans="4:12" x14ac:dyDescent="0.25">
      <c r="D17" s="38">
        <v>0.151</v>
      </c>
      <c r="E17" s="36"/>
      <c r="F17" s="39"/>
      <c r="G17" s="38"/>
      <c r="H17" s="36">
        <v>0.34200000000000003</v>
      </c>
      <c r="I17" s="39">
        <v>0.20699999999999999</v>
      </c>
      <c r="J17" s="38">
        <v>0.441</v>
      </c>
      <c r="K17" s="36"/>
      <c r="L17" s="39">
        <v>-8.2000000000000003E-2</v>
      </c>
    </row>
    <row r="18" spans="4:12" x14ac:dyDescent="0.25">
      <c r="D18" s="38"/>
      <c r="E18" s="36">
        <v>0.16</v>
      </c>
      <c r="F18" s="39">
        <v>0.40699999999999997</v>
      </c>
      <c r="G18" s="38"/>
      <c r="H18" s="36">
        <v>0.38800000000000001</v>
      </c>
      <c r="I18" s="39">
        <v>0.34100000000000003</v>
      </c>
      <c r="J18" s="38">
        <v>0.16</v>
      </c>
      <c r="K18" s="36">
        <v>0.252</v>
      </c>
      <c r="L18" s="39">
        <v>-0.127</v>
      </c>
    </row>
    <row r="19" spans="4:12" x14ac:dyDescent="0.25">
      <c r="D19" s="38">
        <v>-0.05</v>
      </c>
      <c r="E19" s="36"/>
      <c r="F19" s="39">
        <v>0.20899999999999999</v>
      </c>
      <c r="G19" s="38"/>
      <c r="H19" s="36">
        <v>0.40200000000000002</v>
      </c>
      <c r="I19" s="39">
        <v>0.47399999999999998</v>
      </c>
      <c r="J19" s="38">
        <v>0.51100000000000001</v>
      </c>
      <c r="K19" s="36">
        <v>9.4E-2</v>
      </c>
      <c r="L19" s="39">
        <v>8.2000000000000003E-2</v>
      </c>
    </row>
    <row r="20" spans="4:12" x14ac:dyDescent="0.25">
      <c r="D20" s="38"/>
      <c r="E20" s="36">
        <v>0.42599999999999999</v>
      </c>
      <c r="F20" s="39">
        <v>0.40799999999999997</v>
      </c>
      <c r="G20" s="38"/>
      <c r="H20" s="36">
        <v>0.53700000000000003</v>
      </c>
      <c r="I20" s="39">
        <v>0.51300000000000001</v>
      </c>
      <c r="J20" s="38"/>
      <c r="K20" s="36"/>
      <c r="L20" s="39"/>
    </row>
    <row r="21" spans="4:12" x14ac:dyDescent="0.25">
      <c r="D21" s="38">
        <v>-3.9E-2</v>
      </c>
      <c r="E21" s="36"/>
      <c r="F21" s="39"/>
      <c r="G21" s="38"/>
      <c r="H21" s="36">
        <v>0.378</v>
      </c>
      <c r="I21" s="39"/>
      <c r="J21" s="38">
        <v>0.316</v>
      </c>
      <c r="K21" s="36">
        <v>0.27600000000000002</v>
      </c>
      <c r="L21" s="39">
        <v>0.18</v>
      </c>
    </row>
    <row r="22" spans="4:12" x14ac:dyDescent="0.25">
      <c r="D22" s="38"/>
      <c r="E22" s="36">
        <v>0.186</v>
      </c>
      <c r="F22" s="39">
        <v>0.45600000000000002</v>
      </c>
      <c r="G22" s="38"/>
      <c r="H22" s="36">
        <v>0.38800000000000001</v>
      </c>
      <c r="I22" s="39">
        <v>0.35299999999999998</v>
      </c>
      <c r="J22" s="38"/>
      <c r="K22" s="36"/>
      <c r="L22" s="39">
        <v>0.30199999999999999</v>
      </c>
    </row>
    <row r="23" spans="4:12" x14ac:dyDescent="0.25">
      <c r="D23" s="38">
        <v>4.0000000000000001E-3</v>
      </c>
      <c r="E23" s="36"/>
      <c r="F23" s="39">
        <v>0.46500000000000002</v>
      </c>
      <c r="G23" s="38"/>
      <c r="H23" s="36">
        <v>0.32400000000000001</v>
      </c>
      <c r="I23" s="39"/>
      <c r="J23" s="38">
        <v>0.51800000000000002</v>
      </c>
      <c r="K23" s="36">
        <v>9.5000000000000001E-2</v>
      </c>
      <c r="L23" s="39">
        <v>2.9000000000000001E-2</v>
      </c>
    </row>
    <row r="24" spans="4:12" x14ac:dyDescent="0.25">
      <c r="D24" s="38"/>
      <c r="E24" s="36"/>
      <c r="F24" s="39"/>
      <c r="G24" s="38"/>
      <c r="H24" s="36">
        <v>0.35</v>
      </c>
      <c r="I24" s="39">
        <v>0.46300000000000002</v>
      </c>
      <c r="J24" s="38"/>
      <c r="K24" s="36"/>
      <c r="L24" s="39"/>
    </row>
    <row r="25" spans="4:12" x14ac:dyDescent="0.25">
      <c r="D25" s="38">
        <v>3.3000000000000002E-2</v>
      </c>
      <c r="E25" s="36"/>
      <c r="F25" s="39">
        <v>0.32200000000000001</v>
      </c>
      <c r="G25" s="38"/>
      <c r="H25" s="36"/>
      <c r="I25" s="39">
        <v>0.59699999999999998</v>
      </c>
      <c r="J25" s="38">
        <v>0.67100000000000004</v>
      </c>
      <c r="K25" s="36"/>
      <c r="L25" s="39">
        <v>0.253</v>
      </c>
    </row>
    <row r="26" spans="4:12" x14ac:dyDescent="0.25">
      <c r="D26" s="38">
        <v>-3.2000000000000001E-2</v>
      </c>
      <c r="E26" s="36">
        <v>0.16800000000000001</v>
      </c>
      <c r="F26" s="39"/>
      <c r="G26" s="38"/>
      <c r="H26" s="36">
        <v>0.54300000000000004</v>
      </c>
      <c r="I26" s="39">
        <v>0.42499999999999999</v>
      </c>
      <c r="J26" s="38"/>
      <c r="K26" s="36"/>
      <c r="L26" s="39"/>
    </row>
    <row r="27" spans="4:12" x14ac:dyDescent="0.25">
      <c r="D27" s="38"/>
      <c r="E27" s="36">
        <v>0.32400000000000001</v>
      </c>
      <c r="F27" s="39">
        <v>0.24399999999999999</v>
      </c>
      <c r="G27" s="38"/>
      <c r="H27" s="36"/>
      <c r="I27" s="39"/>
      <c r="J27" s="38"/>
      <c r="K27" s="36"/>
      <c r="L27" s="39">
        <v>0.51</v>
      </c>
    </row>
    <row r="28" spans="4:12" x14ac:dyDescent="0.25">
      <c r="D28" s="38">
        <v>0.36899999999999999</v>
      </c>
      <c r="E28" s="36">
        <v>0.104</v>
      </c>
      <c r="F28" s="39">
        <v>0.313</v>
      </c>
      <c r="G28" s="38"/>
      <c r="H28" s="36">
        <v>0.32700000000000001</v>
      </c>
      <c r="I28" s="39">
        <v>0.39300000000000002</v>
      </c>
      <c r="J28" s="38"/>
      <c r="K28" s="36"/>
      <c r="L28" s="39"/>
    </row>
    <row r="29" spans="4:12" x14ac:dyDescent="0.25">
      <c r="D29" s="38"/>
      <c r="E29" s="36"/>
      <c r="F29" s="39"/>
      <c r="G29" s="38"/>
      <c r="H29" s="36"/>
      <c r="I29" s="39"/>
      <c r="J29" s="38"/>
      <c r="K29" s="36"/>
      <c r="L29" s="39">
        <v>7.3999999999999996E-2</v>
      </c>
    </row>
    <row r="30" spans="4:12" x14ac:dyDescent="0.25">
      <c r="D30" s="38">
        <v>7.9000000000000001E-2</v>
      </c>
      <c r="E30" s="36">
        <v>0.191</v>
      </c>
      <c r="F30" s="39">
        <v>0.20499999999999999</v>
      </c>
      <c r="G30" s="38"/>
      <c r="H30" s="36">
        <v>0.41499999999999998</v>
      </c>
      <c r="I30" s="39">
        <v>0.57199999999999995</v>
      </c>
      <c r="J30" s="38"/>
      <c r="K30" s="36"/>
      <c r="L30" s="39">
        <v>0.18099999999999999</v>
      </c>
    </row>
    <row r="31" spans="4:12" x14ac:dyDescent="0.25">
      <c r="D31" s="38">
        <v>0.188</v>
      </c>
      <c r="E31" s="36">
        <v>0.10100000000000001</v>
      </c>
      <c r="F31" s="39">
        <v>0.248</v>
      </c>
      <c r="G31" s="38"/>
      <c r="H31" s="36">
        <v>0.41699999999999998</v>
      </c>
      <c r="I31" s="39">
        <v>0.68200000000000005</v>
      </c>
      <c r="J31" s="38"/>
      <c r="K31" s="36"/>
      <c r="L31" s="39">
        <v>0.39900000000000002</v>
      </c>
    </row>
    <row r="32" spans="4:12" x14ac:dyDescent="0.25">
      <c r="D32" s="38"/>
      <c r="E32" s="36">
        <v>0.17499999999999999</v>
      </c>
      <c r="F32" s="39"/>
      <c r="G32" s="38"/>
      <c r="H32" s="36"/>
      <c r="I32" s="39">
        <v>0.66600000000000004</v>
      </c>
      <c r="J32" s="38"/>
      <c r="K32" s="36"/>
      <c r="L32" s="39"/>
    </row>
    <row r="33" spans="4:12" x14ac:dyDescent="0.25">
      <c r="D33" s="38">
        <v>7.3999999999999996E-2</v>
      </c>
      <c r="E33" s="36"/>
      <c r="F33" s="39">
        <v>0.54900000000000004</v>
      </c>
      <c r="G33" s="38"/>
      <c r="H33" s="36">
        <v>0.626</v>
      </c>
      <c r="I33" s="39"/>
      <c r="J33" s="38"/>
      <c r="K33" s="36"/>
      <c r="L33" s="39"/>
    </row>
    <row r="34" spans="4:12" x14ac:dyDescent="0.25">
      <c r="D34" s="38">
        <v>0.20300000000000001</v>
      </c>
      <c r="E34" s="36"/>
      <c r="F34" s="39"/>
      <c r="G34" s="38"/>
      <c r="H34" s="36"/>
      <c r="I34" s="39">
        <v>0.48899999999999999</v>
      </c>
      <c r="J34" s="38"/>
      <c r="K34" s="36"/>
      <c r="L34" s="39"/>
    </row>
    <row r="35" spans="4:12" x14ac:dyDescent="0.25">
      <c r="D35" s="38"/>
      <c r="E35" s="36"/>
      <c r="F35" s="39">
        <v>0.629</v>
      </c>
      <c r="G35" s="38"/>
      <c r="H35" s="36">
        <v>0.442</v>
      </c>
      <c r="I35" s="39">
        <v>0.58899999999999997</v>
      </c>
      <c r="J35" s="38"/>
      <c r="K35" s="36"/>
      <c r="L35" s="39"/>
    </row>
    <row r="36" spans="4:12" x14ac:dyDescent="0.25">
      <c r="D36" s="38"/>
      <c r="E36" s="36"/>
      <c r="F36" s="39">
        <v>0.52900000000000003</v>
      </c>
      <c r="G36" s="38"/>
      <c r="H36" s="36">
        <v>0.41</v>
      </c>
      <c r="I36" s="39">
        <v>0.50800000000000001</v>
      </c>
      <c r="J36" s="38"/>
      <c r="K36" s="36"/>
      <c r="L36" s="39"/>
    </row>
    <row r="37" spans="4:12" x14ac:dyDescent="0.25">
      <c r="D37" s="38"/>
      <c r="E37" s="36"/>
      <c r="F37" s="39"/>
      <c r="G37" s="38"/>
      <c r="H37" s="36"/>
      <c r="I37" s="39"/>
      <c r="J37" s="38"/>
      <c r="K37" s="36"/>
      <c r="L37" s="39"/>
    </row>
    <row r="38" spans="4:12" x14ac:dyDescent="0.25">
      <c r="D38" s="38"/>
      <c r="E38" s="36"/>
      <c r="F38" s="39">
        <v>0.43</v>
      </c>
      <c r="G38" s="38"/>
      <c r="H38" s="36"/>
      <c r="I38" s="39">
        <v>0.498</v>
      </c>
      <c r="J38" s="38"/>
      <c r="K38" s="36"/>
      <c r="L38" s="39"/>
    </row>
    <row r="39" spans="4:12" x14ac:dyDescent="0.25">
      <c r="D39" s="38"/>
      <c r="E39" s="36"/>
      <c r="F39" s="39">
        <v>0.40100000000000002</v>
      </c>
      <c r="G39" s="38"/>
      <c r="H39" s="36"/>
      <c r="I39" s="39">
        <v>0.54600000000000004</v>
      </c>
      <c r="J39" s="38"/>
      <c r="K39" s="36"/>
      <c r="L39" s="39"/>
    </row>
    <row r="40" spans="4:12" x14ac:dyDescent="0.25">
      <c r="D40" s="38"/>
      <c r="E40" s="36"/>
      <c r="F40" s="39"/>
      <c r="G40" s="38"/>
      <c r="H40" s="36"/>
      <c r="I40" s="39"/>
      <c r="J40" s="38"/>
      <c r="K40" s="36"/>
      <c r="L40" s="39"/>
    </row>
    <row r="41" spans="4:12" x14ac:dyDescent="0.25">
      <c r="D41" s="38"/>
      <c r="E41" s="36"/>
      <c r="F41" s="39"/>
      <c r="G41" s="38"/>
      <c r="H41" s="36"/>
      <c r="I41" s="39">
        <v>0.35799999999999998</v>
      </c>
      <c r="J41" s="38"/>
      <c r="K41" s="36"/>
      <c r="L41" s="39"/>
    </row>
    <row r="42" spans="4:12" x14ac:dyDescent="0.25">
      <c r="D42" s="38"/>
      <c r="E42" s="36"/>
      <c r="F42" s="39"/>
      <c r="G42" s="38"/>
      <c r="H42" s="36"/>
      <c r="I42" s="39">
        <v>0.64800000000000002</v>
      </c>
      <c r="J42" s="38"/>
      <c r="K42" s="36"/>
      <c r="L42" s="39"/>
    </row>
    <row r="43" spans="4:12" x14ac:dyDescent="0.25">
      <c r="D43" s="38"/>
      <c r="E43" s="36"/>
      <c r="F43" s="39"/>
      <c r="G43" s="38"/>
      <c r="H43" s="36"/>
      <c r="I43" s="39">
        <v>0.54</v>
      </c>
      <c r="J43" s="38"/>
      <c r="K43" s="36"/>
      <c r="L43" s="3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U10"/>
  <sheetViews>
    <sheetView workbookViewId="0">
      <selection activeCell="M30" sqref="M30"/>
    </sheetView>
  </sheetViews>
  <sheetFormatPr defaultRowHeight="15" x14ac:dyDescent="0.25"/>
  <cols>
    <col min="1" max="1" width="9.140625" style="8"/>
    <col min="2" max="2" width="9.140625" style="15"/>
    <col min="3" max="3" width="18.7109375" style="8" bestFit="1" customWidth="1"/>
    <col min="4" max="16384" width="9.140625" style="8"/>
  </cols>
  <sheetData>
    <row r="2" spans="2:73" ht="15.75" thickBot="1" x14ac:dyDescent="0.3">
      <c r="B2" s="76" t="s">
        <v>126</v>
      </c>
    </row>
    <row r="3" spans="2:73" s="110" customFormat="1" ht="18.75" x14ac:dyDescent="0.3">
      <c r="B3" s="109"/>
      <c r="C3" s="109" t="s">
        <v>115</v>
      </c>
      <c r="D3" s="101" t="s">
        <v>117</v>
      </c>
      <c r="E3" s="102"/>
      <c r="F3" s="102"/>
      <c r="G3" s="102"/>
      <c r="H3" s="102"/>
      <c r="I3" s="102"/>
      <c r="J3" s="103"/>
      <c r="K3" s="101" t="s">
        <v>118</v>
      </c>
      <c r="L3" s="102"/>
      <c r="M3" s="102"/>
      <c r="N3" s="102"/>
      <c r="O3" s="102"/>
      <c r="P3" s="102"/>
      <c r="Q3" s="102"/>
      <c r="R3" s="103"/>
      <c r="S3" s="101" t="s">
        <v>119</v>
      </c>
      <c r="T3" s="102"/>
      <c r="U3" s="102"/>
      <c r="V3" s="102"/>
      <c r="W3" s="102"/>
      <c r="X3" s="102"/>
      <c r="Y3" s="102"/>
      <c r="Z3" s="102"/>
      <c r="AA3" s="102"/>
      <c r="AB3" s="102"/>
      <c r="AC3" s="102"/>
      <c r="AD3" s="102"/>
      <c r="AE3" s="102"/>
      <c r="AF3" s="102"/>
      <c r="AG3" s="102"/>
      <c r="AH3" s="102"/>
      <c r="AI3" s="102"/>
      <c r="AJ3" s="102"/>
      <c r="AK3" s="101" t="s">
        <v>120</v>
      </c>
      <c r="AL3" s="102"/>
      <c r="AM3" s="102"/>
      <c r="AN3" s="102"/>
      <c r="AO3" s="102"/>
      <c r="AP3" s="102"/>
      <c r="AQ3" s="102"/>
      <c r="AR3" s="102"/>
      <c r="AS3" s="102"/>
      <c r="AT3" s="102"/>
      <c r="AU3" s="102"/>
      <c r="AV3" s="102"/>
      <c r="AW3" s="102"/>
      <c r="AX3" s="102"/>
      <c r="AY3" s="102"/>
      <c r="AZ3" s="102"/>
      <c r="BA3" s="102"/>
      <c r="BB3" s="102"/>
      <c r="BC3" s="102"/>
      <c r="BD3" s="103"/>
      <c r="BE3" s="101" t="s">
        <v>116</v>
      </c>
      <c r="BF3" s="102"/>
      <c r="BG3" s="102"/>
      <c r="BH3" s="102"/>
      <c r="BI3" s="102"/>
      <c r="BJ3" s="102"/>
      <c r="BK3" s="102"/>
      <c r="BL3" s="102"/>
      <c r="BM3" s="102"/>
      <c r="BN3" s="102"/>
      <c r="BO3" s="102"/>
      <c r="BP3" s="102"/>
      <c r="BQ3" s="102"/>
      <c r="BR3" s="102"/>
      <c r="BS3" s="102"/>
      <c r="BT3" s="102"/>
      <c r="BU3" s="103"/>
    </row>
    <row r="4" spans="2:73" x14ac:dyDescent="0.25">
      <c r="B4" s="111"/>
      <c r="C4" s="112">
        <v>0</v>
      </c>
      <c r="D4" s="104">
        <v>0</v>
      </c>
      <c r="E4" s="70">
        <v>0</v>
      </c>
      <c r="F4" s="70">
        <v>0</v>
      </c>
      <c r="G4" s="70">
        <v>0</v>
      </c>
      <c r="H4" s="70">
        <v>0</v>
      </c>
      <c r="I4" s="70">
        <v>0</v>
      </c>
      <c r="J4" s="105"/>
      <c r="K4" s="104"/>
      <c r="L4" s="70">
        <v>0</v>
      </c>
      <c r="M4" s="70">
        <v>0</v>
      </c>
      <c r="N4" s="70">
        <v>0</v>
      </c>
      <c r="O4" s="70">
        <v>0</v>
      </c>
      <c r="P4" s="70">
        <v>0</v>
      </c>
      <c r="Q4" s="70">
        <v>0</v>
      </c>
      <c r="R4" s="105"/>
      <c r="S4" s="104">
        <v>0</v>
      </c>
      <c r="T4" s="70">
        <v>0</v>
      </c>
      <c r="U4" s="70">
        <v>0</v>
      </c>
      <c r="V4" s="70">
        <v>0</v>
      </c>
      <c r="W4" s="70">
        <v>0</v>
      </c>
      <c r="X4" s="70">
        <v>0</v>
      </c>
      <c r="Y4" s="70">
        <v>0</v>
      </c>
      <c r="Z4" s="70">
        <v>0</v>
      </c>
      <c r="AA4" s="70">
        <v>0</v>
      </c>
      <c r="AB4" s="70">
        <v>0</v>
      </c>
      <c r="AC4" s="70">
        <v>0</v>
      </c>
      <c r="AD4" s="70">
        <v>0</v>
      </c>
      <c r="AE4" s="70">
        <v>0</v>
      </c>
      <c r="AF4" s="70">
        <v>0</v>
      </c>
      <c r="AG4" s="70">
        <v>0</v>
      </c>
      <c r="AH4" s="70">
        <v>0</v>
      </c>
      <c r="AI4" s="70">
        <v>0</v>
      </c>
      <c r="AJ4" s="70">
        <v>0</v>
      </c>
      <c r="AK4" s="104">
        <v>0</v>
      </c>
      <c r="AL4" s="70">
        <v>0</v>
      </c>
      <c r="AM4" s="70">
        <v>0</v>
      </c>
      <c r="AN4" s="70">
        <v>0</v>
      </c>
      <c r="AO4" s="70">
        <v>0</v>
      </c>
      <c r="AP4" s="70">
        <v>0</v>
      </c>
      <c r="AQ4" s="70">
        <v>0</v>
      </c>
      <c r="AR4" s="70">
        <v>0</v>
      </c>
      <c r="AS4" s="70">
        <v>0</v>
      </c>
      <c r="AT4" s="70">
        <v>0</v>
      </c>
      <c r="AU4" s="70">
        <v>0</v>
      </c>
      <c r="AV4" s="70">
        <v>0</v>
      </c>
      <c r="AW4" s="70">
        <v>0</v>
      </c>
      <c r="AX4" s="70">
        <v>0</v>
      </c>
      <c r="AY4" s="70">
        <v>0</v>
      </c>
      <c r="AZ4" s="70">
        <v>0</v>
      </c>
      <c r="BA4" s="70">
        <v>0</v>
      </c>
      <c r="BB4" s="70">
        <v>0</v>
      </c>
      <c r="BC4" s="70">
        <v>0</v>
      </c>
      <c r="BD4" s="105">
        <v>0</v>
      </c>
      <c r="BE4" s="104">
        <v>0</v>
      </c>
      <c r="BF4" s="70">
        <v>0</v>
      </c>
      <c r="BG4" s="70">
        <v>0</v>
      </c>
      <c r="BH4" s="70">
        <v>0</v>
      </c>
      <c r="BI4" s="70">
        <v>0</v>
      </c>
      <c r="BJ4" s="70">
        <v>0</v>
      </c>
      <c r="BK4" s="70">
        <v>0</v>
      </c>
      <c r="BL4" s="70">
        <v>0</v>
      </c>
      <c r="BM4" s="70">
        <v>0</v>
      </c>
      <c r="BN4" s="70">
        <v>0</v>
      </c>
      <c r="BO4" s="70">
        <v>0</v>
      </c>
      <c r="BP4" s="70">
        <v>0</v>
      </c>
      <c r="BQ4" s="70">
        <v>0</v>
      </c>
      <c r="BR4" s="70">
        <v>0</v>
      </c>
      <c r="BS4" s="70">
        <v>0</v>
      </c>
      <c r="BT4" s="70">
        <v>0</v>
      </c>
      <c r="BU4" s="105">
        <v>0</v>
      </c>
    </row>
    <row r="5" spans="2:73" x14ac:dyDescent="0.25">
      <c r="B5" s="111"/>
      <c r="C5" s="112">
        <v>10</v>
      </c>
      <c r="D5" s="104">
        <v>22.806989999999999</v>
      </c>
      <c r="E5" s="70">
        <v>14.361660000000001</v>
      </c>
      <c r="F5" s="70">
        <v>14.050090000000001</v>
      </c>
      <c r="G5" s="70">
        <v>14.65784</v>
      </c>
      <c r="H5" s="70">
        <v>11.2014</v>
      </c>
      <c r="I5" s="70">
        <v>17.784759999999999</v>
      </c>
      <c r="J5" s="105"/>
      <c r="K5" s="104"/>
      <c r="L5" s="70">
        <v>10.819739999999999</v>
      </c>
      <c r="M5" s="70">
        <v>9.4154730000000004</v>
      </c>
      <c r="N5" s="70">
        <v>8.6186469999999993</v>
      </c>
      <c r="O5" s="70">
        <v>16.92249</v>
      </c>
      <c r="P5" s="70">
        <v>14.368169999999999</v>
      </c>
      <c r="Q5" s="70">
        <v>23.02413</v>
      </c>
      <c r="R5" s="105"/>
      <c r="S5" s="104">
        <v>47.733829999999998</v>
      </c>
      <c r="T5" s="70">
        <v>34.667810000000003</v>
      </c>
      <c r="U5" s="70">
        <v>51.246760000000002</v>
      </c>
      <c r="V5" s="70">
        <v>20.603259999999999</v>
      </c>
      <c r="W5" s="70">
        <v>8.4338250000000006</v>
      </c>
      <c r="X5" s="70">
        <v>5.9063119999999998</v>
      </c>
      <c r="Y5" s="70">
        <v>22.817810000000001</v>
      </c>
      <c r="Z5" s="70">
        <v>48.685569999999998</v>
      </c>
      <c r="AA5" s="70">
        <v>64.006209999999996</v>
      </c>
      <c r="AB5" s="70">
        <v>20.680119999999999</v>
      </c>
      <c r="AC5" s="70">
        <v>27.092169999999999</v>
      </c>
      <c r="AD5" s="70">
        <v>22.092680000000001</v>
      </c>
      <c r="AE5" s="70">
        <v>13.424340000000001</v>
      </c>
      <c r="AF5" s="70">
        <v>15.59545</v>
      </c>
      <c r="AG5" s="70">
        <v>28.47503</v>
      </c>
      <c r="AH5" s="70">
        <v>4.2429230000000002</v>
      </c>
      <c r="AI5" s="70">
        <v>11.28919</v>
      </c>
      <c r="AJ5" s="70">
        <v>5.5733879999999996</v>
      </c>
      <c r="AK5" s="104">
        <v>37.939819999999997</v>
      </c>
      <c r="AL5" s="70">
        <v>36.022910000000003</v>
      </c>
      <c r="AM5" s="70">
        <v>31.489709999999999</v>
      </c>
      <c r="AN5" s="70">
        <v>18.870560000000001</v>
      </c>
      <c r="AO5" s="70">
        <v>47.031100000000002</v>
      </c>
      <c r="AP5" s="70">
        <v>56.530729999999998</v>
      </c>
      <c r="AQ5" s="70">
        <v>68.021910000000005</v>
      </c>
      <c r="AR5" s="70">
        <v>41.506140000000002</v>
      </c>
      <c r="AS5" s="70">
        <v>36.85172</v>
      </c>
      <c r="AT5" s="70">
        <v>55.980699999999999</v>
      </c>
      <c r="AU5" s="70">
        <v>50.604349999999997</v>
      </c>
      <c r="AV5" s="70">
        <v>33.018279999999997</v>
      </c>
      <c r="AW5" s="70">
        <v>26.127690000000001</v>
      </c>
      <c r="AX5" s="70">
        <v>36.63776</v>
      </c>
      <c r="AY5" s="70">
        <v>59.022979999999997</v>
      </c>
      <c r="AZ5" s="70">
        <v>48.518410000000003</v>
      </c>
      <c r="BA5" s="70">
        <v>57.732999999999997</v>
      </c>
      <c r="BB5" s="70">
        <v>32.77364</v>
      </c>
      <c r="BC5" s="70">
        <v>30.861999999999998</v>
      </c>
      <c r="BD5" s="105">
        <v>24.64828</v>
      </c>
      <c r="BE5" s="104">
        <v>1.7652760000000001</v>
      </c>
      <c r="BF5" s="70">
        <v>12.41263</v>
      </c>
      <c r="BG5" s="70">
        <v>8.8082320000000003</v>
      </c>
      <c r="BH5" s="70">
        <v>8.8642000000000003</v>
      </c>
      <c r="BI5" s="70">
        <v>13.099460000000001</v>
      </c>
      <c r="BJ5" s="70">
        <v>19.565750000000001</v>
      </c>
      <c r="BK5" s="70">
        <v>11.265230000000001</v>
      </c>
      <c r="BL5" s="70">
        <v>12.19947</v>
      </c>
      <c r="BM5" s="70">
        <v>7.8046179999999996</v>
      </c>
      <c r="BN5" s="70">
        <v>3.3071350000000002</v>
      </c>
      <c r="BO5" s="70">
        <v>3.759738</v>
      </c>
      <c r="BP5" s="70">
        <v>15.24278</v>
      </c>
      <c r="BQ5" s="70">
        <v>4.6883660000000003</v>
      </c>
      <c r="BR5" s="70">
        <v>9.6692119999999999</v>
      </c>
      <c r="BS5" s="70">
        <v>37.799439999999997</v>
      </c>
      <c r="BT5" s="70">
        <v>12.70762</v>
      </c>
      <c r="BU5" s="105">
        <v>1.698655</v>
      </c>
    </row>
    <row r="6" spans="2:73" x14ac:dyDescent="0.25">
      <c r="B6" s="111"/>
      <c r="C6" s="112">
        <v>20</v>
      </c>
      <c r="D6" s="104">
        <v>35.879170000000002</v>
      </c>
      <c r="E6" s="70">
        <v>21.198720000000002</v>
      </c>
      <c r="F6" s="70">
        <v>17.037749999999999</v>
      </c>
      <c r="G6" s="70">
        <v>28.77092</v>
      </c>
      <c r="H6" s="70">
        <v>20.217780000000001</v>
      </c>
      <c r="I6" s="70">
        <v>28.810479999999998</v>
      </c>
      <c r="J6" s="105"/>
      <c r="K6" s="104"/>
      <c r="L6" s="70">
        <v>19.700620000000001</v>
      </c>
      <c r="M6" s="70">
        <v>13.32724</v>
      </c>
      <c r="N6" s="70">
        <v>11.65832</v>
      </c>
      <c r="O6" s="70">
        <v>25.87379</v>
      </c>
      <c r="P6" s="70">
        <v>27.056999999999999</v>
      </c>
      <c r="Q6" s="70">
        <v>33.394410000000001</v>
      </c>
      <c r="R6" s="105"/>
      <c r="S6" s="104">
        <v>55.303319999999999</v>
      </c>
      <c r="T6" s="70">
        <v>70.748500000000007</v>
      </c>
      <c r="U6" s="70">
        <v>72.883610000000004</v>
      </c>
      <c r="V6" s="70">
        <v>35.684820000000002</v>
      </c>
      <c r="W6" s="70">
        <v>31.178989999999999</v>
      </c>
      <c r="X6" s="70">
        <v>34.060949999999998</v>
      </c>
      <c r="Y6" s="70">
        <v>48.396709999999999</v>
      </c>
      <c r="Z6" s="70">
        <v>40.618980000000001</v>
      </c>
      <c r="AA6" s="70">
        <v>85.461259999999996</v>
      </c>
      <c r="AB6" s="70">
        <v>57.482129999999998</v>
      </c>
      <c r="AC6" s="70">
        <v>48.996429999999997</v>
      </c>
      <c r="AD6" s="70">
        <v>24.437819999999999</v>
      </c>
      <c r="AE6" s="70">
        <v>52.628129999999999</v>
      </c>
      <c r="AF6" s="70">
        <v>19.046199999999999</v>
      </c>
      <c r="AG6" s="70">
        <v>56.116639999999997</v>
      </c>
      <c r="AH6" s="70">
        <v>35.15381</v>
      </c>
      <c r="AI6" s="70">
        <v>39.011789999999998</v>
      </c>
      <c r="AJ6" s="70">
        <v>18.80294</v>
      </c>
      <c r="AK6" s="104">
        <v>48.346699999999998</v>
      </c>
      <c r="AL6" s="70">
        <v>44.937159999999999</v>
      </c>
      <c r="AM6" s="70">
        <v>60.681570000000001</v>
      </c>
      <c r="AN6" s="70">
        <v>45.171770000000002</v>
      </c>
      <c r="AO6" s="70">
        <v>84.234250000000003</v>
      </c>
      <c r="AP6" s="70">
        <v>65.035349999999994</v>
      </c>
      <c r="AQ6" s="70">
        <v>83.305480000000003</v>
      </c>
      <c r="AR6" s="70">
        <v>75.317179999999993</v>
      </c>
      <c r="AS6" s="70">
        <v>62.652920000000002</v>
      </c>
      <c r="AT6" s="70">
        <v>73.570800000000006</v>
      </c>
      <c r="AU6" s="70">
        <v>79.182060000000007</v>
      </c>
      <c r="AV6" s="70">
        <v>51.230960000000003</v>
      </c>
      <c r="AW6" s="70">
        <v>70.328729999999993</v>
      </c>
      <c r="AX6" s="70">
        <v>66.481859999999998</v>
      </c>
      <c r="AY6" s="70">
        <v>77.237290000000002</v>
      </c>
      <c r="AZ6" s="70">
        <v>71.008099999999999</v>
      </c>
      <c r="BA6" s="70">
        <v>57.82696</v>
      </c>
      <c r="BB6" s="70">
        <v>63.75703</v>
      </c>
      <c r="BC6" s="70">
        <v>63.771070000000002</v>
      </c>
      <c r="BD6" s="105">
        <v>51.590960000000003</v>
      </c>
      <c r="BE6" s="104">
        <v>11.69181</v>
      </c>
      <c r="BF6" s="70">
        <v>7.7591599999999996</v>
      </c>
      <c r="BG6" s="70">
        <v>18.40943</v>
      </c>
      <c r="BH6" s="70">
        <v>15.179040000000001</v>
      </c>
      <c r="BI6" s="70">
        <v>12.94961</v>
      </c>
      <c r="BJ6" s="70">
        <v>31.002569999999999</v>
      </c>
      <c r="BK6" s="70">
        <v>18.221900000000002</v>
      </c>
      <c r="BL6" s="70">
        <v>19.345050000000001</v>
      </c>
      <c r="BM6" s="70">
        <v>37.128340000000001</v>
      </c>
      <c r="BN6" s="70">
        <v>34.5336</v>
      </c>
      <c r="BO6" s="70">
        <v>14.86237</v>
      </c>
      <c r="BP6" s="70">
        <v>15.40878</v>
      </c>
      <c r="BQ6" s="70">
        <v>4.5142290000000003</v>
      </c>
      <c r="BR6" s="70">
        <v>22.01371</v>
      </c>
      <c r="BS6" s="70">
        <v>34.404389999999999</v>
      </c>
      <c r="BT6" s="70">
        <v>14.448919999999999</v>
      </c>
      <c r="BU6" s="105">
        <v>15.42248</v>
      </c>
    </row>
    <row r="7" spans="2:73" x14ac:dyDescent="0.25">
      <c r="B7" s="111"/>
      <c r="C7" s="112">
        <v>30</v>
      </c>
      <c r="D7" s="104">
        <v>38.697960000000002</v>
      </c>
      <c r="E7" s="70">
        <v>28.326560000000001</v>
      </c>
      <c r="F7" s="70">
        <v>23.44821</v>
      </c>
      <c r="G7" s="70">
        <v>32.243639999999999</v>
      </c>
      <c r="H7" s="70">
        <v>24.41452</v>
      </c>
      <c r="I7" s="70">
        <v>37.830240000000003</v>
      </c>
      <c r="J7" s="105"/>
      <c r="K7" s="104"/>
      <c r="L7" s="70">
        <v>26.503360000000001</v>
      </c>
      <c r="M7" s="70">
        <v>20.381029999999999</v>
      </c>
      <c r="N7" s="70">
        <v>22.636310000000002</v>
      </c>
      <c r="O7" s="70">
        <v>32.384399999999999</v>
      </c>
      <c r="P7" s="70">
        <v>34.460360000000001</v>
      </c>
      <c r="Q7" s="70">
        <v>39.433369999999996</v>
      </c>
      <c r="R7" s="105"/>
      <c r="S7" s="104">
        <v>72.129320000000007</v>
      </c>
      <c r="T7" s="70">
        <v>76.037469999999999</v>
      </c>
      <c r="U7" s="70">
        <v>72.583820000000003</v>
      </c>
      <c r="V7" s="70">
        <v>57.619810000000001</v>
      </c>
      <c r="W7" s="70">
        <v>29.969529999999999</v>
      </c>
      <c r="X7" s="70">
        <v>45.944650000000003</v>
      </c>
      <c r="Y7" s="70">
        <v>45.159779999999998</v>
      </c>
      <c r="Z7" s="70">
        <v>50.730600000000003</v>
      </c>
      <c r="AA7" s="70">
        <v>96.709739999999996</v>
      </c>
      <c r="AB7" s="70">
        <v>66.308080000000004</v>
      </c>
      <c r="AC7" s="70">
        <v>59.407319999999999</v>
      </c>
      <c r="AD7" s="70">
        <v>35.51202</v>
      </c>
      <c r="AE7" s="70">
        <v>46.424460000000003</v>
      </c>
      <c r="AF7" s="70">
        <v>40.031669999999998</v>
      </c>
      <c r="AG7" s="70">
        <v>60.591569999999997</v>
      </c>
      <c r="AH7" s="70">
        <v>41.997889999999998</v>
      </c>
      <c r="AI7" s="70">
        <v>38.933320000000002</v>
      </c>
      <c r="AJ7" s="70">
        <v>17.829650000000001</v>
      </c>
      <c r="AK7" s="104">
        <v>41.804630000000003</v>
      </c>
      <c r="AL7" s="70">
        <v>63.05724</v>
      </c>
      <c r="AM7" s="70">
        <v>66.651660000000007</v>
      </c>
      <c r="AN7" s="70">
        <v>60.454239999999999</v>
      </c>
      <c r="AO7" s="70">
        <v>66.241169999999997</v>
      </c>
      <c r="AP7" s="70">
        <v>76.675079999999994</v>
      </c>
      <c r="AQ7" s="70">
        <v>77.674319999999994</v>
      </c>
      <c r="AR7" s="70">
        <v>79.921660000000003</v>
      </c>
      <c r="AS7" s="70">
        <v>66.777529999999999</v>
      </c>
      <c r="AT7" s="70">
        <v>81.635120000000001</v>
      </c>
      <c r="AU7" s="70">
        <v>84.724140000000006</v>
      </c>
      <c r="AV7" s="70">
        <v>60.913730000000001</v>
      </c>
      <c r="AW7" s="70">
        <v>81.422129999999996</v>
      </c>
      <c r="AX7" s="70">
        <v>70.665220000000005</v>
      </c>
      <c r="AY7" s="70">
        <v>61.674259999999997</v>
      </c>
      <c r="AZ7" s="70">
        <v>79.527749999999997</v>
      </c>
      <c r="BA7" s="70">
        <v>80.02525</v>
      </c>
      <c r="BB7" s="70">
        <v>60.169550000000001</v>
      </c>
      <c r="BC7" s="70">
        <v>57.232219999999998</v>
      </c>
      <c r="BD7" s="105">
        <v>68.706140000000005</v>
      </c>
      <c r="BE7" s="104">
        <v>2.610535</v>
      </c>
      <c r="BF7" s="70">
        <v>22.175450000000001</v>
      </c>
      <c r="BG7" s="70">
        <v>62.631889999999999</v>
      </c>
      <c r="BH7" s="70">
        <v>2.0120550000000001</v>
      </c>
      <c r="BI7" s="70">
        <v>13.044729999999999</v>
      </c>
      <c r="BJ7" s="70">
        <v>16.570139999999999</v>
      </c>
      <c r="BK7" s="70">
        <v>11.808210000000001</v>
      </c>
      <c r="BL7" s="70">
        <v>14.48368</v>
      </c>
      <c r="BM7" s="70">
        <v>36.854100000000003</v>
      </c>
      <c r="BN7" s="70">
        <v>34.8035</v>
      </c>
      <c r="BO7" s="70">
        <v>23.58774</v>
      </c>
      <c r="BP7" s="70">
        <v>14.20265</v>
      </c>
      <c r="BQ7" s="70">
        <v>9.8428100000000001</v>
      </c>
      <c r="BR7" s="70">
        <v>27.038820000000001</v>
      </c>
      <c r="BS7" s="70">
        <v>40.270090000000003</v>
      </c>
      <c r="BT7" s="70">
        <v>21.896170000000001</v>
      </c>
      <c r="BU7" s="105">
        <v>19.72927</v>
      </c>
    </row>
    <row r="8" spans="2:73" x14ac:dyDescent="0.25">
      <c r="B8" s="111"/>
      <c r="C8" s="112">
        <v>40</v>
      </c>
      <c r="D8" s="104">
        <v>45.743769999999998</v>
      </c>
      <c r="E8" s="70">
        <v>32.864890000000003</v>
      </c>
      <c r="F8" s="70">
        <v>24.68843</v>
      </c>
      <c r="G8" s="70">
        <v>39.91704</v>
      </c>
      <c r="H8" s="70">
        <v>32.01905</v>
      </c>
      <c r="I8" s="70">
        <v>41.025269999999999</v>
      </c>
      <c r="J8" s="105"/>
      <c r="K8" s="104"/>
      <c r="L8" s="70">
        <v>31.371849999999998</v>
      </c>
      <c r="M8" s="70">
        <v>24.003869999999999</v>
      </c>
      <c r="N8" s="70">
        <v>24.301629999999999</v>
      </c>
      <c r="O8" s="70">
        <v>34.77234</v>
      </c>
      <c r="P8" s="70">
        <v>46.459670000000003</v>
      </c>
      <c r="Q8" s="70">
        <v>42.591670000000001</v>
      </c>
      <c r="R8" s="105"/>
      <c r="S8" s="104">
        <v>81.992859999999993</v>
      </c>
      <c r="T8" s="70">
        <v>89.060419999999993</v>
      </c>
      <c r="U8" s="70">
        <v>79.958169999999996</v>
      </c>
      <c r="V8" s="70">
        <v>58.048450000000003</v>
      </c>
      <c r="W8" s="70">
        <v>45.319490000000002</v>
      </c>
      <c r="X8" s="70">
        <v>58.131900000000002</v>
      </c>
      <c r="Y8" s="70">
        <v>56.169759999999997</v>
      </c>
      <c r="Z8" s="70">
        <v>53.45185</v>
      </c>
      <c r="AA8" s="70">
        <v>100.06659999999999</v>
      </c>
      <c r="AB8" s="70">
        <v>69.251810000000006</v>
      </c>
      <c r="AC8" s="70">
        <v>59.991140000000001</v>
      </c>
      <c r="AD8" s="70">
        <v>37.343420000000002</v>
      </c>
      <c r="AE8" s="70">
        <v>52.559919999999998</v>
      </c>
      <c r="AF8" s="70">
        <v>42.03219</v>
      </c>
      <c r="AG8" s="70">
        <v>62.447450000000003</v>
      </c>
      <c r="AH8" s="70">
        <v>29.478110000000001</v>
      </c>
      <c r="AI8" s="70">
        <v>40.025399999999998</v>
      </c>
      <c r="AJ8" s="70">
        <v>29.922090000000001</v>
      </c>
      <c r="AK8" s="104">
        <v>47.552590000000002</v>
      </c>
      <c r="AL8" s="70">
        <v>71.988200000000006</v>
      </c>
      <c r="AM8" s="70">
        <v>71.52749</v>
      </c>
      <c r="AN8" s="70">
        <v>75.681070000000005</v>
      </c>
      <c r="AO8" s="70">
        <v>77.620180000000005</v>
      </c>
      <c r="AP8" s="70">
        <v>81.154589999999999</v>
      </c>
      <c r="AQ8" s="70">
        <v>80.761809999999997</v>
      </c>
      <c r="AR8" s="70">
        <v>67.563680000000005</v>
      </c>
      <c r="AS8" s="70">
        <v>71.143199999999993</v>
      </c>
      <c r="AT8" s="70">
        <v>87.754260000000002</v>
      </c>
      <c r="AU8" s="70">
        <v>85.698859999999996</v>
      </c>
      <c r="AV8" s="70">
        <v>68.378529999999998</v>
      </c>
      <c r="AW8" s="70">
        <v>66.500680000000003</v>
      </c>
      <c r="AX8" s="70">
        <v>76.70384</v>
      </c>
      <c r="AY8" s="70">
        <v>76.689719999999994</v>
      </c>
      <c r="AZ8" s="70">
        <v>80.780990000000003</v>
      </c>
      <c r="BA8" s="70">
        <v>80.430260000000004</v>
      </c>
      <c r="BB8" s="70">
        <v>40.929310000000001</v>
      </c>
      <c r="BC8" s="70">
        <v>75.520529999999994</v>
      </c>
      <c r="BD8" s="105">
        <v>72.952460000000002</v>
      </c>
      <c r="BE8" s="104">
        <v>12.218310000000001</v>
      </c>
      <c r="BF8" s="70">
        <v>18.974229999999999</v>
      </c>
      <c r="BG8" s="70">
        <v>54.096200000000003</v>
      </c>
      <c r="BH8" s="70">
        <v>16.52449</v>
      </c>
      <c r="BI8" s="70">
        <v>27.689699999999998</v>
      </c>
      <c r="BJ8" s="70">
        <v>40.257199999999997</v>
      </c>
      <c r="BK8" s="70">
        <v>13.4719</v>
      </c>
      <c r="BL8" s="70">
        <v>38.180700000000002</v>
      </c>
      <c r="BM8" s="70">
        <v>49.786009999999997</v>
      </c>
      <c r="BN8" s="70">
        <v>50.124290000000002</v>
      </c>
      <c r="BO8" s="70">
        <v>26.196539999999999</v>
      </c>
      <c r="BP8" s="70">
        <v>31.540959999999998</v>
      </c>
      <c r="BQ8" s="70">
        <v>11.335710000000001</v>
      </c>
      <c r="BR8" s="70">
        <v>33.693330000000003</v>
      </c>
      <c r="BS8" s="70">
        <v>54.324840000000002</v>
      </c>
      <c r="BT8" s="70">
        <v>22.60951</v>
      </c>
      <c r="BU8" s="105">
        <v>25.967580000000002</v>
      </c>
    </row>
    <row r="9" spans="2:73" x14ac:dyDescent="0.25">
      <c r="B9" s="111"/>
      <c r="C9" s="112">
        <v>50</v>
      </c>
      <c r="D9" s="104">
        <v>47.89432</v>
      </c>
      <c r="E9" s="70">
        <v>34.838230000000003</v>
      </c>
      <c r="F9" s="70">
        <v>25.672540000000001</v>
      </c>
      <c r="G9" s="70">
        <v>46.773479999999999</v>
      </c>
      <c r="H9" s="70">
        <v>34.398130000000002</v>
      </c>
      <c r="I9" s="70">
        <v>51.320729999999998</v>
      </c>
      <c r="J9" s="105"/>
      <c r="K9" s="104"/>
      <c r="L9" s="70">
        <v>34.379010000000001</v>
      </c>
      <c r="M9" s="70">
        <v>27.104040000000001</v>
      </c>
      <c r="N9" s="70">
        <v>29.351870000000002</v>
      </c>
      <c r="O9" s="70">
        <v>34.093060000000001</v>
      </c>
      <c r="P9" s="70">
        <v>50.234589999999997</v>
      </c>
      <c r="Q9" s="70">
        <v>48.882069999999999</v>
      </c>
      <c r="R9" s="105"/>
      <c r="S9" s="104">
        <v>76.398570000000007</v>
      </c>
      <c r="T9" s="70">
        <v>70.5608</v>
      </c>
      <c r="U9" s="70">
        <v>75.452719999999999</v>
      </c>
      <c r="V9" s="70">
        <v>64.233750000000001</v>
      </c>
      <c r="W9" s="70">
        <v>37.593249999999998</v>
      </c>
      <c r="X9" s="70">
        <v>76.281559999999999</v>
      </c>
      <c r="Y9" s="70">
        <v>32.566200000000002</v>
      </c>
      <c r="Z9" s="70">
        <v>62.843350000000001</v>
      </c>
      <c r="AA9" s="70">
        <v>109.7774</v>
      </c>
      <c r="AB9" s="70">
        <v>62.671430000000001</v>
      </c>
      <c r="AC9" s="70">
        <v>56.782780000000002</v>
      </c>
      <c r="AD9" s="70">
        <v>40.799939999999999</v>
      </c>
      <c r="AE9" s="70">
        <v>46.508850000000002</v>
      </c>
      <c r="AF9" s="70">
        <v>35.174169999999997</v>
      </c>
      <c r="AG9" s="70">
        <v>78.011120000000005</v>
      </c>
      <c r="AH9" s="70">
        <v>38.281030000000001</v>
      </c>
      <c r="AI9" s="70">
        <v>49.030740000000002</v>
      </c>
      <c r="AJ9" s="70">
        <v>28.65531</v>
      </c>
      <c r="AK9" s="104">
        <v>48.952719999999999</v>
      </c>
      <c r="AL9" s="70">
        <v>58.801789999999997</v>
      </c>
      <c r="AM9" s="70">
        <v>81.112179999999995</v>
      </c>
      <c r="AN9" s="70">
        <v>65.955960000000005</v>
      </c>
      <c r="AO9" s="70">
        <v>69.163049999999998</v>
      </c>
      <c r="AP9" s="70">
        <v>57.738370000000003</v>
      </c>
      <c r="AQ9" s="70">
        <v>80.978290000000001</v>
      </c>
      <c r="AR9" s="70">
        <v>77.580489999999998</v>
      </c>
      <c r="AS9" s="70">
        <v>70.861450000000005</v>
      </c>
      <c r="AT9" s="70">
        <v>94.063659999999999</v>
      </c>
      <c r="AU9" s="70">
        <v>90.062799999999996</v>
      </c>
      <c r="AV9" s="70">
        <v>76.658699999999996</v>
      </c>
      <c r="AW9" s="70">
        <v>72.771979999999999</v>
      </c>
      <c r="AX9" s="70">
        <v>60.300229999999999</v>
      </c>
      <c r="AY9" s="70">
        <v>89.535600000000002</v>
      </c>
      <c r="AZ9" s="70">
        <v>87.43477</v>
      </c>
      <c r="BA9" s="70">
        <v>75.75712</v>
      </c>
      <c r="BB9" s="70">
        <v>64.304680000000005</v>
      </c>
      <c r="BC9" s="70">
        <v>61.854410000000001</v>
      </c>
      <c r="BD9" s="105">
        <v>64.013909999999996</v>
      </c>
      <c r="BE9" s="104">
        <v>10.50206</v>
      </c>
      <c r="BF9" s="70">
        <v>21.79889</v>
      </c>
      <c r="BG9" s="70">
        <v>55.647359999999999</v>
      </c>
      <c r="BH9" s="70">
        <v>12.575519999999999</v>
      </c>
      <c r="BI9" s="70">
        <v>22.652509999999999</v>
      </c>
      <c r="BJ9" s="70">
        <v>37.449730000000002</v>
      </c>
      <c r="BK9" s="70">
        <v>20.169029999999999</v>
      </c>
      <c r="BL9" s="70">
        <v>42.526910000000001</v>
      </c>
      <c r="BM9" s="70">
        <v>50.331499999999998</v>
      </c>
      <c r="BN9" s="70">
        <v>30.00958</v>
      </c>
      <c r="BO9" s="70">
        <v>21.655429999999999</v>
      </c>
      <c r="BP9" s="70">
        <v>25.85249</v>
      </c>
      <c r="BQ9" s="70">
        <v>14.12049</v>
      </c>
      <c r="BR9" s="70">
        <v>35.470999999999997</v>
      </c>
      <c r="BS9" s="70">
        <v>40.242150000000002</v>
      </c>
      <c r="BT9" s="70">
        <v>28.857710000000001</v>
      </c>
      <c r="BU9" s="105">
        <v>27.710070000000002</v>
      </c>
    </row>
    <row r="10" spans="2:73" ht="15.75" thickBot="1" x14ac:dyDescent="0.3">
      <c r="B10" s="111"/>
      <c r="C10" s="112">
        <v>60</v>
      </c>
      <c r="D10" s="106">
        <v>50.866239999999998</v>
      </c>
      <c r="E10" s="107">
        <v>39.095840000000003</v>
      </c>
      <c r="F10" s="107">
        <v>28.451170000000001</v>
      </c>
      <c r="G10" s="107">
        <v>52.601080000000003</v>
      </c>
      <c r="H10" s="107">
        <v>36.14546</v>
      </c>
      <c r="I10" s="107">
        <v>56.227820000000001</v>
      </c>
      <c r="J10" s="108"/>
      <c r="K10" s="106"/>
      <c r="L10" s="107">
        <v>36.451900000000002</v>
      </c>
      <c r="M10" s="107">
        <v>27.012170000000001</v>
      </c>
      <c r="N10" s="107">
        <v>31.07499</v>
      </c>
      <c r="O10" s="107">
        <v>37.830300000000001</v>
      </c>
      <c r="P10" s="107">
        <v>52.227130000000002</v>
      </c>
      <c r="Q10" s="107">
        <v>56.138390000000001</v>
      </c>
      <c r="R10" s="108"/>
      <c r="S10" s="106">
        <v>87.515559999999994</v>
      </c>
      <c r="T10" s="107">
        <v>85.860590000000002</v>
      </c>
      <c r="U10" s="107">
        <v>85.92407</v>
      </c>
      <c r="V10" s="107">
        <v>60.791910000000001</v>
      </c>
      <c r="W10" s="107">
        <v>35.068269999999998</v>
      </c>
      <c r="X10" s="107">
        <v>48.493839999999999</v>
      </c>
      <c r="Y10" s="107">
        <v>46.222299999999997</v>
      </c>
      <c r="Z10" s="107">
        <v>49.329839999999997</v>
      </c>
      <c r="AA10" s="107">
        <v>99.567490000000006</v>
      </c>
      <c r="AB10" s="107">
        <v>75.317390000000003</v>
      </c>
      <c r="AC10" s="107">
        <v>66.872230000000002</v>
      </c>
      <c r="AD10" s="107">
        <v>44.220329999999997</v>
      </c>
      <c r="AE10" s="107">
        <v>48.543019999999999</v>
      </c>
      <c r="AF10" s="107">
        <v>43.545839999999998</v>
      </c>
      <c r="AG10" s="107">
        <v>79.799090000000007</v>
      </c>
      <c r="AH10" s="107">
        <v>50.910870000000003</v>
      </c>
      <c r="AI10" s="107">
        <v>39.221409999999999</v>
      </c>
      <c r="AJ10" s="107">
        <v>28.25722</v>
      </c>
      <c r="AK10" s="106">
        <v>42.720860000000002</v>
      </c>
      <c r="AL10" s="107">
        <v>63.865690000000001</v>
      </c>
      <c r="AM10" s="107">
        <v>67.48724</v>
      </c>
      <c r="AN10" s="107">
        <v>80.376589999999993</v>
      </c>
      <c r="AO10" s="107">
        <v>60.581420000000001</v>
      </c>
      <c r="AP10" s="107">
        <v>72.777159999999995</v>
      </c>
      <c r="AQ10" s="107">
        <v>92.867760000000004</v>
      </c>
      <c r="AR10" s="107">
        <v>82.47381</v>
      </c>
      <c r="AS10" s="107">
        <v>69.323310000000006</v>
      </c>
      <c r="AT10" s="107">
        <v>93.704700000000003</v>
      </c>
      <c r="AU10" s="107">
        <v>86.844650000000001</v>
      </c>
      <c r="AV10" s="107">
        <v>65.196449999999999</v>
      </c>
      <c r="AW10" s="107">
        <v>67.375820000000004</v>
      </c>
      <c r="AX10" s="107">
        <v>47.872280000000003</v>
      </c>
      <c r="AY10" s="107">
        <v>89.136210000000005</v>
      </c>
      <c r="AZ10" s="107">
        <v>84.185640000000006</v>
      </c>
      <c r="BA10" s="107">
        <v>89.799859999999995</v>
      </c>
      <c r="BB10" s="107">
        <v>58.089129999999997</v>
      </c>
      <c r="BC10" s="107">
        <v>65.210400000000007</v>
      </c>
      <c r="BD10" s="108">
        <v>82.922269999999997</v>
      </c>
      <c r="BE10" s="106">
        <v>7.0560330000000002</v>
      </c>
      <c r="BF10" s="107">
        <v>30.193549999999998</v>
      </c>
      <c r="BG10" s="107">
        <v>57.188420000000001</v>
      </c>
      <c r="BH10" s="107">
        <v>7.7202159999999997</v>
      </c>
      <c r="BI10" s="107">
        <v>32.911279999999998</v>
      </c>
      <c r="BJ10" s="107">
        <v>20.15155</v>
      </c>
      <c r="BK10" s="107">
        <v>15.17388</v>
      </c>
      <c r="BL10" s="107">
        <v>21.602550000000001</v>
      </c>
      <c r="BM10" s="107">
        <v>60.303359999999998</v>
      </c>
      <c r="BN10" s="107">
        <v>40.061959999999999</v>
      </c>
      <c r="BO10" s="107">
        <v>39.771259999999998</v>
      </c>
      <c r="BP10" s="107">
        <v>25.310939999999999</v>
      </c>
      <c r="BQ10" s="107">
        <v>14.327120000000001</v>
      </c>
      <c r="BR10" s="107">
        <v>42.31588</v>
      </c>
      <c r="BS10" s="107">
        <v>40.434800000000003</v>
      </c>
      <c r="BT10" s="107">
        <v>27.97944</v>
      </c>
      <c r="BU10" s="108">
        <v>24.22683</v>
      </c>
    </row>
  </sheetData>
  <mergeCells count="5">
    <mergeCell ref="D3:J3"/>
    <mergeCell ref="K3:R3"/>
    <mergeCell ref="S3:AJ3"/>
    <mergeCell ref="AK3:BD3"/>
    <mergeCell ref="BE3:BU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J289"/>
  <sheetViews>
    <sheetView tabSelected="1" zoomScale="85" zoomScaleNormal="85" workbookViewId="0">
      <selection activeCell="V20" sqref="V20"/>
    </sheetView>
  </sheetViews>
  <sheetFormatPr defaultRowHeight="15" x14ac:dyDescent="0.25"/>
  <cols>
    <col min="1" max="2" width="9.140625" style="34"/>
    <col min="3" max="3" width="9.140625" style="35"/>
    <col min="4" max="4" width="9.140625" style="33"/>
    <col min="5" max="5" width="14.140625" style="33" bestFit="1" customWidth="1"/>
    <col min="6" max="6" width="13.85546875" style="33" bestFit="1" customWidth="1"/>
    <col min="7" max="7" width="9.28515625" style="33" customWidth="1"/>
    <col min="8" max="8" width="13.42578125" style="33" bestFit="1" customWidth="1"/>
    <col min="9" max="9" width="8.85546875" style="33" bestFit="1" customWidth="1"/>
    <col min="10" max="10" width="12.42578125" style="42" bestFit="1" customWidth="1"/>
    <col min="11" max="16384" width="9.140625" style="34"/>
  </cols>
  <sheetData>
    <row r="1" spans="3:10" s="3" customFormat="1" x14ac:dyDescent="0.25">
      <c r="C1" s="4"/>
      <c r="D1" s="5"/>
      <c r="E1" s="41" t="s">
        <v>112</v>
      </c>
      <c r="F1" s="41" t="s">
        <v>113</v>
      </c>
      <c r="G1" s="41" t="s">
        <v>3</v>
      </c>
      <c r="H1" s="41" t="s">
        <v>109</v>
      </c>
      <c r="I1" s="41" t="s">
        <v>110</v>
      </c>
      <c r="J1" s="67" t="s">
        <v>111</v>
      </c>
    </row>
    <row r="2" spans="3:10" x14ac:dyDescent="0.25">
      <c r="E2" s="68"/>
      <c r="F2" s="68"/>
      <c r="G2" s="68"/>
      <c r="H2" s="68"/>
      <c r="I2" s="68"/>
      <c r="J2" s="69"/>
    </row>
    <row r="3" spans="3:10" x14ac:dyDescent="0.25">
      <c r="C3" s="21" t="s">
        <v>114</v>
      </c>
      <c r="E3" s="36">
        <v>2723</v>
      </c>
      <c r="F3" s="36">
        <v>1406</v>
      </c>
      <c r="G3" s="36">
        <v>4361</v>
      </c>
      <c r="H3" s="36">
        <v>3293</v>
      </c>
      <c r="I3" s="36">
        <v>2564</v>
      </c>
      <c r="J3" s="43">
        <v>3803</v>
      </c>
    </row>
    <row r="4" spans="3:10" x14ac:dyDescent="0.25">
      <c r="E4" s="36"/>
      <c r="F4" s="36"/>
      <c r="G4" s="36"/>
      <c r="H4" s="36"/>
      <c r="I4" s="36"/>
      <c r="J4" s="43"/>
    </row>
    <row r="5" spans="3:10" x14ac:dyDescent="0.25">
      <c r="E5" s="36"/>
      <c r="F5" s="36"/>
      <c r="G5" s="36"/>
      <c r="H5" s="36"/>
      <c r="I5" s="36"/>
      <c r="J5" s="43"/>
    </row>
    <row r="6" spans="3:10" x14ac:dyDescent="0.25">
      <c r="E6" s="36"/>
      <c r="F6" s="36"/>
      <c r="G6" s="36"/>
      <c r="H6" s="36"/>
      <c r="I6" s="36"/>
      <c r="J6" s="43"/>
    </row>
    <row r="7" spans="3:10" x14ac:dyDescent="0.25">
      <c r="E7" s="36"/>
      <c r="F7" s="36"/>
      <c r="G7" s="36"/>
      <c r="H7" s="36"/>
      <c r="I7" s="36"/>
      <c r="J7" s="43"/>
    </row>
    <row r="8" spans="3:10" x14ac:dyDescent="0.25">
      <c r="E8" s="36">
        <v>3266</v>
      </c>
      <c r="F8" s="36">
        <v>5544</v>
      </c>
      <c r="G8" s="36">
        <v>3388</v>
      </c>
      <c r="H8" s="36">
        <v>2950</v>
      </c>
      <c r="I8" s="36">
        <v>1278</v>
      </c>
      <c r="J8" s="43">
        <v>4915</v>
      </c>
    </row>
    <row r="9" spans="3:10" x14ac:dyDescent="0.25">
      <c r="E9" s="36"/>
      <c r="F9" s="36"/>
      <c r="G9" s="36"/>
      <c r="H9" s="36"/>
      <c r="I9" s="36"/>
      <c r="J9" s="43"/>
    </row>
    <row r="10" spans="3:10" x14ac:dyDescent="0.25">
      <c r="E10" s="36"/>
      <c r="F10" s="36"/>
      <c r="I10" s="36"/>
      <c r="J10" s="43"/>
    </row>
    <row r="11" spans="3:10" x14ac:dyDescent="0.25">
      <c r="E11" s="36"/>
      <c r="F11" s="36"/>
      <c r="G11" s="36"/>
      <c r="H11" s="36"/>
      <c r="I11" s="36"/>
      <c r="J11" s="43"/>
    </row>
    <row r="12" spans="3:10" x14ac:dyDescent="0.25">
      <c r="E12" s="36"/>
      <c r="F12" s="36"/>
      <c r="G12" s="36"/>
      <c r="H12" s="36"/>
      <c r="I12" s="36"/>
      <c r="J12" s="43"/>
    </row>
    <row r="13" spans="3:10" x14ac:dyDescent="0.25">
      <c r="E13" s="36">
        <v>3266</v>
      </c>
      <c r="F13" s="36">
        <v>2380</v>
      </c>
      <c r="G13" s="36">
        <v>3599</v>
      </c>
      <c r="H13" s="36">
        <v>3170</v>
      </c>
      <c r="I13" s="36">
        <v>3664</v>
      </c>
      <c r="J13" s="43">
        <v>4231</v>
      </c>
    </row>
    <row r="14" spans="3:10" x14ac:dyDescent="0.25">
      <c r="E14" s="36"/>
      <c r="F14" s="36"/>
      <c r="G14" s="36"/>
      <c r="H14" s="36"/>
      <c r="I14" s="36"/>
      <c r="J14" s="43"/>
    </row>
    <row r="15" spans="3:10" x14ac:dyDescent="0.25">
      <c r="E15" s="36"/>
      <c r="F15" s="36"/>
      <c r="G15" s="36"/>
      <c r="H15" s="36"/>
      <c r="I15" s="36"/>
      <c r="J15" s="43"/>
    </row>
    <row r="16" spans="3:10" x14ac:dyDescent="0.25">
      <c r="E16" s="36"/>
      <c r="F16" s="36"/>
      <c r="G16" s="36"/>
      <c r="H16" s="36"/>
      <c r="I16" s="36"/>
      <c r="J16" s="43"/>
    </row>
    <row r="17" spans="5:10" x14ac:dyDescent="0.25">
      <c r="E17" s="36"/>
      <c r="F17" s="36"/>
      <c r="I17" s="36"/>
      <c r="J17" s="43"/>
    </row>
    <row r="18" spans="5:10" x14ac:dyDescent="0.25">
      <c r="E18" s="36">
        <v>2173</v>
      </c>
      <c r="F18" s="36">
        <v>4921</v>
      </c>
      <c r="G18" s="36"/>
      <c r="H18" s="36">
        <v>3594</v>
      </c>
      <c r="I18" s="36">
        <v>3722</v>
      </c>
      <c r="J18" s="43">
        <v>5183</v>
      </c>
    </row>
    <row r="19" spans="5:10" x14ac:dyDescent="0.25">
      <c r="E19" s="36"/>
      <c r="F19" s="36"/>
      <c r="G19" s="36"/>
      <c r="I19" s="36"/>
      <c r="J19" s="43"/>
    </row>
    <row r="20" spans="5:10" x14ac:dyDescent="0.25">
      <c r="E20" s="36"/>
      <c r="F20" s="36"/>
      <c r="G20" s="36"/>
      <c r="H20" s="36"/>
      <c r="I20" s="36"/>
      <c r="J20" s="43"/>
    </row>
    <row r="21" spans="5:10" x14ac:dyDescent="0.25">
      <c r="E21" s="36"/>
      <c r="F21" s="36"/>
      <c r="G21" s="36"/>
      <c r="H21" s="36"/>
      <c r="I21" s="36"/>
      <c r="J21" s="43"/>
    </row>
    <row r="22" spans="5:10" x14ac:dyDescent="0.25">
      <c r="E22" s="36"/>
      <c r="F22" s="36"/>
      <c r="G22" s="36"/>
      <c r="H22" s="36"/>
      <c r="I22" s="36"/>
      <c r="J22" s="43"/>
    </row>
    <row r="23" spans="5:10" x14ac:dyDescent="0.25">
      <c r="E23" s="36"/>
      <c r="F23" s="36">
        <v>2722</v>
      </c>
      <c r="G23" s="36">
        <v>5267</v>
      </c>
      <c r="H23" s="36">
        <v>2567</v>
      </c>
      <c r="I23" s="36">
        <v>6575</v>
      </c>
      <c r="J23" s="43">
        <v>1213</v>
      </c>
    </row>
    <row r="24" spans="5:10" x14ac:dyDescent="0.25">
      <c r="E24" s="36"/>
      <c r="F24" s="36"/>
      <c r="G24" s="36"/>
      <c r="H24" s="36"/>
      <c r="I24" s="36"/>
      <c r="J24" s="43"/>
    </row>
    <row r="25" spans="5:10" x14ac:dyDescent="0.25">
      <c r="E25" s="36"/>
      <c r="F25" s="36"/>
      <c r="G25" s="36"/>
      <c r="H25" s="36"/>
      <c r="I25" s="36"/>
      <c r="J25" s="43"/>
    </row>
    <row r="26" spans="5:10" x14ac:dyDescent="0.25">
      <c r="E26" s="36"/>
      <c r="F26" s="36"/>
      <c r="G26" s="36"/>
      <c r="H26" s="36"/>
      <c r="I26" s="36"/>
      <c r="J26" s="43"/>
    </row>
    <row r="27" spans="5:10" x14ac:dyDescent="0.25">
      <c r="E27" s="36"/>
      <c r="F27" s="36"/>
      <c r="G27" s="36"/>
      <c r="H27" s="36"/>
      <c r="I27" s="36"/>
      <c r="J27" s="43"/>
    </row>
    <row r="28" spans="5:10" x14ac:dyDescent="0.25">
      <c r="E28" s="36"/>
      <c r="F28" s="36"/>
      <c r="G28" s="36">
        <v>6385</v>
      </c>
      <c r="H28" s="36">
        <v>5665</v>
      </c>
      <c r="I28" s="36">
        <v>3986</v>
      </c>
      <c r="J28" s="43">
        <v>1700</v>
      </c>
    </row>
    <row r="29" spans="5:10" x14ac:dyDescent="0.25">
      <c r="E29" s="36"/>
      <c r="F29" s="36"/>
      <c r="H29" s="36"/>
      <c r="I29" s="36"/>
      <c r="J29" s="43"/>
    </row>
    <row r="30" spans="5:10" x14ac:dyDescent="0.25">
      <c r="E30" s="36"/>
      <c r="F30" s="36"/>
      <c r="G30" s="36"/>
      <c r="H30" s="36"/>
      <c r="I30" s="36"/>
      <c r="J30" s="43"/>
    </row>
    <row r="31" spans="5:10" x14ac:dyDescent="0.25">
      <c r="E31" s="36"/>
      <c r="F31" s="36"/>
      <c r="G31" s="36"/>
      <c r="I31" s="36">
        <v>3527</v>
      </c>
      <c r="J31" s="43"/>
    </row>
    <row r="32" spans="5:10" x14ac:dyDescent="0.25">
      <c r="E32" s="36"/>
      <c r="F32" s="36"/>
      <c r="G32" s="36"/>
      <c r="H32" s="36"/>
      <c r="I32" s="36"/>
      <c r="J32" s="43"/>
    </row>
    <row r="33" spans="5:10" x14ac:dyDescent="0.25">
      <c r="E33" s="36"/>
      <c r="F33" s="36"/>
      <c r="G33" s="36">
        <v>2484</v>
      </c>
      <c r="H33" s="36"/>
      <c r="I33" s="36"/>
      <c r="J33" s="43"/>
    </row>
    <row r="34" spans="5:10" x14ac:dyDescent="0.25">
      <c r="E34" s="36"/>
      <c r="F34" s="36"/>
      <c r="G34" s="36"/>
      <c r="H34" s="36"/>
      <c r="I34" s="36"/>
      <c r="J34" s="43"/>
    </row>
    <row r="35" spans="5:10" x14ac:dyDescent="0.25">
      <c r="E35" s="36"/>
      <c r="F35" s="36"/>
      <c r="G35" s="36"/>
      <c r="H35" s="36">
        <v>1490</v>
      </c>
      <c r="I35" s="36"/>
      <c r="J35" s="43"/>
    </row>
    <row r="36" spans="5:10" x14ac:dyDescent="0.25">
      <c r="E36" s="36"/>
      <c r="F36" s="36"/>
      <c r="G36" s="36"/>
      <c r="H36" s="36"/>
      <c r="I36" s="36"/>
      <c r="J36" s="43"/>
    </row>
    <row r="37" spans="5:10" x14ac:dyDescent="0.25">
      <c r="E37" s="36"/>
      <c r="F37" s="36"/>
      <c r="G37" s="36">
        <v>1292</v>
      </c>
      <c r="H37" s="36"/>
      <c r="I37" s="36"/>
      <c r="J37" s="43"/>
    </row>
    <row r="38" spans="5:10" x14ac:dyDescent="0.25">
      <c r="E38" s="36"/>
      <c r="F38" s="36"/>
      <c r="G38" s="36"/>
      <c r="H38" s="36"/>
      <c r="I38" s="36"/>
      <c r="J38" s="43"/>
    </row>
    <row r="39" spans="5:10" x14ac:dyDescent="0.25">
      <c r="E39" s="36"/>
      <c r="F39" s="36"/>
      <c r="G39" s="36"/>
      <c r="H39" s="36">
        <v>2677</v>
      </c>
      <c r="I39" s="36"/>
      <c r="J39" s="43"/>
    </row>
    <row r="40" spans="5:10" x14ac:dyDescent="0.25">
      <c r="E40" s="36"/>
      <c r="F40" s="36"/>
      <c r="G40" s="36"/>
      <c r="H40" s="36"/>
      <c r="I40" s="36"/>
      <c r="J40" s="43"/>
    </row>
    <row r="41" spans="5:10" x14ac:dyDescent="0.25">
      <c r="E41" s="36"/>
      <c r="F41" s="36"/>
      <c r="G41" s="36"/>
      <c r="H41" s="36"/>
      <c r="I41" s="36"/>
      <c r="J41" s="43"/>
    </row>
    <row r="42" spans="5:10" x14ac:dyDescent="0.25">
      <c r="E42" s="36"/>
      <c r="F42" s="36"/>
      <c r="G42" s="36">
        <v>1878</v>
      </c>
      <c r="H42" s="36">
        <v>1966</v>
      </c>
      <c r="I42" s="36"/>
      <c r="J42" s="43"/>
    </row>
    <row r="43" spans="5:10" x14ac:dyDescent="0.25">
      <c r="E43" s="36"/>
      <c r="F43" s="36"/>
      <c r="G43" s="36"/>
      <c r="H43" s="36"/>
      <c r="I43" s="36"/>
      <c r="J43" s="43"/>
    </row>
    <row r="44" spans="5:10" x14ac:dyDescent="0.25">
      <c r="E44" s="36"/>
      <c r="F44" s="36"/>
      <c r="G44" s="36"/>
      <c r="H44" s="36"/>
      <c r="I44" s="36"/>
      <c r="J44" s="43"/>
    </row>
    <row r="45" spans="5:10" x14ac:dyDescent="0.25">
      <c r="E45" s="36"/>
      <c r="F45" s="36"/>
      <c r="G45" s="36"/>
      <c r="H45" s="36"/>
      <c r="I45" s="36"/>
      <c r="J45" s="43"/>
    </row>
    <row r="46" spans="5:10" x14ac:dyDescent="0.25">
      <c r="E46" s="36"/>
      <c r="F46" s="36"/>
      <c r="G46" s="36"/>
      <c r="H46" s="36">
        <v>2900</v>
      </c>
      <c r="I46" s="36"/>
      <c r="J46" s="43"/>
    </row>
    <row r="47" spans="5:10" x14ac:dyDescent="0.25">
      <c r="E47" s="36"/>
      <c r="F47" s="36"/>
      <c r="G47" s="36">
        <v>2422</v>
      </c>
      <c r="H47" s="36"/>
      <c r="I47" s="36"/>
      <c r="J47" s="43"/>
    </row>
    <row r="48" spans="5:10" x14ac:dyDescent="0.25">
      <c r="E48" s="36"/>
      <c r="F48" s="36"/>
      <c r="G48" s="36"/>
      <c r="H48" s="36"/>
      <c r="I48" s="36"/>
      <c r="J48" s="43"/>
    </row>
    <row r="49" spans="5:10" x14ac:dyDescent="0.25">
      <c r="E49" s="36"/>
      <c r="F49" s="36"/>
      <c r="G49" s="36"/>
      <c r="H49" s="36"/>
      <c r="I49" s="36"/>
      <c r="J49" s="43"/>
    </row>
    <row r="50" spans="5:10" x14ac:dyDescent="0.25">
      <c r="E50" s="36"/>
      <c r="F50" s="36"/>
      <c r="G50" s="36"/>
      <c r="H50" s="36">
        <v>2275</v>
      </c>
      <c r="I50" s="36"/>
      <c r="J50" s="43"/>
    </row>
    <row r="51" spans="5:10" x14ac:dyDescent="0.25">
      <c r="E51" s="36"/>
      <c r="F51" s="36"/>
      <c r="G51" s="36">
        <v>1744</v>
      </c>
      <c r="H51" s="36"/>
      <c r="I51" s="36"/>
      <c r="J51" s="43"/>
    </row>
    <row r="52" spans="5:10" x14ac:dyDescent="0.25">
      <c r="E52" s="36"/>
      <c r="F52" s="36"/>
      <c r="G52" s="36"/>
      <c r="H52" s="36"/>
      <c r="I52" s="36"/>
      <c r="J52" s="43"/>
    </row>
    <row r="53" spans="5:10" x14ac:dyDescent="0.25">
      <c r="E53" s="36"/>
      <c r="F53" s="36"/>
      <c r="G53" s="36"/>
      <c r="H53" s="36"/>
      <c r="I53" s="36"/>
      <c r="J53" s="43"/>
    </row>
    <row r="54" spans="5:10" x14ac:dyDescent="0.25">
      <c r="E54" s="36"/>
      <c r="F54" s="36"/>
      <c r="G54" s="36"/>
      <c r="H54" s="36">
        <v>1576</v>
      </c>
      <c r="I54" s="36"/>
      <c r="J54" s="43"/>
    </row>
    <row r="55" spans="5:10" x14ac:dyDescent="0.25">
      <c r="E55" s="36"/>
      <c r="F55" s="36"/>
      <c r="G55" s="36"/>
      <c r="H55" s="36"/>
      <c r="I55" s="36"/>
      <c r="J55" s="43"/>
    </row>
    <row r="56" spans="5:10" x14ac:dyDescent="0.25">
      <c r="E56" s="36"/>
      <c r="F56" s="36"/>
      <c r="G56" s="36"/>
      <c r="H56" s="36"/>
      <c r="I56" s="36"/>
      <c r="J56" s="43"/>
    </row>
    <row r="57" spans="5:10" x14ac:dyDescent="0.25">
      <c r="E57" s="36"/>
      <c r="F57" s="36"/>
      <c r="G57" s="36"/>
      <c r="H57" s="36"/>
      <c r="I57" s="36"/>
      <c r="J57" s="43"/>
    </row>
    <row r="58" spans="5:10" x14ac:dyDescent="0.25">
      <c r="E58" s="36"/>
      <c r="F58" s="36"/>
      <c r="G58" s="36"/>
      <c r="H58" s="36">
        <v>2935</v>
      </c>
      <c r="I58" s="36"/>
      <c r="J58" s="43"/>
    </row>
    <row r="59" spans="5:10" x14ac:dyDescent="0.25">
      <c r="E59" s="36"/>
      <c r="F59" s="36"/>
      <c r="G59" s="36">
        <v>1923</v>
      </c>
      <c r="H59" s="36"/>
      <c r="I59" s="36"/>
      <c r="J59" s="43"/>
    </row>
    <row r="60" spans="5:10" x14ac:dyDescent="0.25">
      <c r="E60" s="36"/>
      <c r="F60" s="36"/>
      <c r="G60" s="36"/>
      <c r="H60" s="36"/>
      <c r="I60" s="36"/>
      <c r="J60" s="43"/>
    </row>
    <row r="61" spans="5:10" x14ac:dyDescent="0.25">
      <c r="E61" s="36"/>
      <c r="F61" s="36"/>
      <c r="G61" s="36"/>
      <c r="H61" s="36"/>
      <c r="I61" s="36"/>
      <c r="J61" s="43"/>
    </row>
    <row r="62" spans="5:10" x14ac:dyDescent="0.25">
      <c r="E62" s="36"/>
      <c r="F62" s="36"/>
      <c r="G62" s="36"/>
      <c r="H62" s="36">
        <v>1886</v>
      </c>
      <c r="I62" s="36"/>
      <c r="J62" s="43"/>
    </row>
    <row r="63" spans="5:10" x14ac:dyDescent="0.25">
      <c r="E63" s="36"/>
      <c r="F63" s="36"/>
      <c r="G63" s="36"/>
      <c r="H63" s="36"/>
      <c r="I63" s="36"/>
      <c r="J63" s="43"/>
    </row>
    <row r="64" spans="5:10" x14ac:dyDescent="0.25">
      <c r="E64" s="36"/>
      <c r="F64" s="36"/>
      <c r="G64" s="36">
        <v>1352</v>
      </c>
      <c r="H64" s="36"/>
      <c r="I64" s="36"/>
      <c r="J64" s="43"/>
    </row>
    <row r="65" spans="5:10" x14ac:dyDescent="0.25">
      <c r="E65" s="36"/>
      <c r="F65" s="36"/>
      <c r="G65" s="36"/>
      <c r="H65" s="36"/>
      <c r="I65" s="36"/>
      <c r="J65" s="43"/>
    </row>
    <row r="66" spans="5:10" x14ac:dyDescent="0.25">
      <c r="E66" s="36"/>
      <c r="F66" s="36"/>
      <c r="G66" s="36"/>
      <c r="H66" s="36">
        <v>4352</v>
      </c>
      <c r="I66" s="36"/>
      <c r="J66" s="43"/>
    </row>
    <row r="67" spans="5:10" x14ac:dyDescent="0.25">
      <c r="E67" s="36"/>
      <c r="F67" s="36"/>
      <c r="G67" s="36"/>
      <c r="H67" s="36"/>
      <c r="I67" s="36"/>
      <c r="J67" s="43"/>
    </row>
    <row r="68" spans="5:10" x14ac:dyDescent="0.25">
      <c r="E68" s="36"/>
      <c r="F68" s="36"/>
      <c r="G68" s="36"/>
      <c r="H68" s="36"/>
      <c r="I68" s="36"/>
      <c r="J68" s="43"/>
    </row>
    <row r="69" spans="5:10" x14ac:dyDescent="0.25">
      <c r="E69" s="36"/>
      <c r="F69" s="36"/>
      <c r="G69" s="36"/>
      <c r="H69" s="36"/>
      <c r="I69" s="36"/>
      <c r="J69" s="43"/>
    </row>
    <row r="70" spans="5:10" x14ac:dyDescent="0.25">
      <c r="E70" s="36"/>
      <c r="F70" s="36"/>
      <c r="G70" s="36"/>
      <c r="H70" s="36"/>
      <c r="I70" s="36"/>
      <c r="J70" s="43"/>
    </row>
    <row r="71" spans="5:10" x14ac:dyDescent="0.25">
      <c r="E71" s="36"/>
      <c r="F71" s="36"/>
      <c r="G71" s="36"/>
      <c r="H71" s="36"/>
      <c r="I71" s="36"/>
      <c r="J71" s="43"/>
    </row>
    <row r="72" spans="5:10" x14ac:dyDescent="0.25">
      <c r="E72" s="36"/>
      <c r="F72" s="36"/>
      <c r="G72" s="36">
        <v>1221</v>
      </c>
      <c r="H72" s="36"/>
      <c r="I72" s="36"/>
      <c r="J72" s="43"/>
    </row>
    <row r="73" spans="5:10" x14ac:dyDescent="0.25">
      <c r="E73" s="36"/>
      <c r="F73" s="36"/>
      <c r="G73" s="36"/>
      <c r="H73" s="36">
        <v>5010</v>
      </c>
      <c r="I73" s="36"/>
      <c r="J73" s="43"/>
    </row>
    <row r="74" spans="5:10" x14ac:dyDescent="0.25">
      <c r="E74" s="36"/>
      <c r="F74" s="36"/>
      <c r="G74" s="36"/>
      <c r="H74" s="36"/>
      <c r="I74" s="36"/>
      <c r="J74" s="43"/>
    </row>
    <row r="75" spans="5:10" x14ac:dyDescent="0.25">
      <c r="E75" s="36"/>
      <c r="F75" s="36"/>
      <c r="G75" s="36">
        <v>2979</v>
      </c>
      <c r="H75" s="36"/>
      <c r="I75" s="36"/>
      <c r="J75" s="43"/>
    </row>
    <row r="76" spans="5:10" x14ac:dyDescent="0.25">
      <c r="E76" s="36"/>
      <c r="F76" s="36"/>
      <c r="G76" s="36"/>
      <c r="H76" s="36"/>
      <c r="I76" s="36"/>
      <c r="J76" s="43"/>
    </row>
    <row r="77" spans="5:10" x14ac:dyDescent="0.25">
      <c r="E77" s="36"/>
      <c r="F77" s="36"/>
      <c r="G77" s="36"/>
      <c r="H77" s="36"/>
      <c r="I77" s="36"/>
      <c r="J77" s="43"/>
    </row>
    <row r="78" spans="5:10" x14ac:dyDescent="0.25">
      <c r="E78" s="36"/>
      <c r="F78" s="36"/>
      <c r="G78" s="36"/>
      <c r="H78" s="36"/>
      <c r="I78" s="36"/>
      <c r="J78" s="43"/>
    </row>
    <row r="79" spans="5:10" x14ac:dyDescent="0.25">
      <c r="E79" s="36"/>
      <c r="F79" s="36"/>
      <c r="G79" s="36">
        <v>2606</v>
      </c>
      <c r="H79" s="36"/>
      <c r="I79" s="36"/>
      <c r="J79" s="43"/>
    </row>
    <row r="80" spans="5:10" x14ac:dyDescent="0.25">
      <c r="E80" s="36"/>
      <c r="F80" s="36"/>
      <c r="G80" s="36"/>
      <c r="H80" s="36">
        <v>4679</v>
      </c>
      <c r="I80" s="36"/>
      <c r="J80" s="43"/>
    </row>
    <row r="81" spans="5:10" x14ac:dyDescent="0.25">
      <c r="E81" s="36"/>
      <c r="F81" s="36"/>
      <c r="G81" s="36"/>
      <c r="H81" s="36"/>
      <c r="I81" s="36"/>
      <c r="J81" s="43"/>
    </row>
    <row r="82" spans="5:10" x14ac:dyDescent="0.25">
      <c r="E82" s="36"/>
      <c r="F82" s="36"/>
      <c r="G82" s="36"/>
      <c r="H82" s="36"/>
      <c r="I82" s="36"/>
      <c r="J82" s="43"/>
    </row>
    <row r="83" spans="5:10" x14ac:dyDescent="0.25">
      <c r="E83" s="36"/>
      <c r="F83" s="36"/>
      <c r="G83" s="36">
        <v>3100</v>
      </c>
      <c r="H83" s="36"/>
      <c r="I83" s="36"/>
      <c r="J83" s="43"/>
    </row>
    <row r="84" spans="5:10" x14ac:dyDescent="0.25">
      <c r="E84" s="36"/>
      <c r="F84" s="36"/>
      <c r="G84" s="36"/>
      <c r="H84" s="36"/>
      <c r="I84" s="36"/>
      <c r="J84" s="43"/>
    </row>
    <row r="85" spans="5:10" x14ac:dyDescent="0.25">
      <c r="E85" s="36"/>
      <c r="F85" s="36"/>
      <c r="G85" s="36"/>
      <c r="H85" s="36"/>
      <c r="I85" s="36"/>
      <c r="J85" s="43"/>
    </row>
    <row r="86" spans="5:10" x14ac:dyDescent="0.25">
      <c r="E86" s="36"/>
      <c r="F86" s="36"/>
      <c r="G86" s="36"/>
      <c r="H86" s="36"/>
      <c r="I86" s="36"/>
      <c r="J86" s="43"/>
    </row>
    <row r="87" spans="5:10" x14ac:dyDescent="0.25">
      <c r="E87" s="36"/>
      <c r="F87" s="36"/>
      <c r="G87" s="36"/>
      <c r="H87" s="36"/>
      <c r="I87" s="36"/>
      <c r="J87" s="43"/>
    </row>
    <row r="88" spans="5:10" x14ac:dyDescent="0.25">
      <c r="E88" s="36"/>
      <c r="F88" s="36"/>
      <c r="G88" s="36">
        <v>3138</v>
      </c>
      <c r="H88" s="36"/>
      <c r="I88" s="36"/>
      <c r="J88" s="43"/>
    </row>
    <row r="89" spans="5:10" x14ac:dyDescent="0.25">
      <c r="E89" s="36"/>
      <c r="F89" s="36"/>
      <c r="G89" s="36"/>
      <c r="H89" s="36"/>
      <c r="I89" s="36"/>
      <c r="J89" s="43"/>
    </row>
    <row r="90" spans="5:10" x14ac:dyDescent="0.25">
      <c r="E90" s="36"/>
      <c r="F90" s="36"/>
      <c r="G90" s="36"/>
      <c r="H90" s="36"/>
      <c r="I90" s="36"/>
      <c r="J90" s="43"/>
    </row>
    <row r="91" spans="5:10" x14ac:dyDescent="0.25">
      <c r="E91" s="36"/>
      <c r="F91" s="36"/>
      <c r="G91" s="36"/>
      <c r="H91" s="36"/>
      <c r="I91" s="36"/>
      <c r="J91" s="43"/>
    </row>
    <row r="92" spans="5:10" x14ac:dyDescent="0.25">
      <c r="E92" s="36"/>
      <c r="F92" s="36"/>
      <c r="G92" s="36"/>
      <c r="H92" s="36"/>
      <c r="I92" s="36"/>
      <c r="J92" s="43"/>
    </row>
    <row r="93" spans="5:10" x14ac:dyDescent="0.25">
      <c r="E93" s="36"/>
      <c r="F93" s="36"/>
      <c r="G93" s="36">
        <v>5728</v>
      </c>
      <c r="H93" s="36">
        <v>4017</v>
      </c>
      <c r="I93" s="36"/>
      <c r="J93" s="43"/>
    </row>
    <row r="94" spans="5:10" x14ac:dyDescent="0.25">
      <c r="E94" s="36"/>
      <c r="F94" s="36"/>
      <c r="G94" s="36"/>
      <c r="H94" s="36"/>
      <c r="I94" s="36"/>
      <c r="J94" s="43"/>
    </row>
    <row r="95" spans="5:10" x14ac:dyDescent="0.25">
      <c r="E95" s="36"/>
      <c r="F95" s="36"/>
      <c r="G95" s="36"/>
      <c r="H95" s="36"/>
      <c r="I95" s="36"/>
      <c r="J95" s="43"/>
    </row>
    <row r="96" spans="5:10" x14ac:dyDescent="0.25">
      <c r="E96" s="36"/>
      <c r="F96" s="36"/>
      <c r="G96" s="36"/>
      <c r="H96" s="36"/>
      <c r="I96" s="36"/>
      <c r="J96" s="43"/>
    </row>
    <row r="97" spans="5:10" x14ac:dyDescent="0.25">
      <c r="E97" s="36"/>
      <c r="F97" s="36"/>
      <c r="G97" s="36"/>
      <c r="H97" s="36"/>
      <c r="I97" s="36"/>
      <c r="J97" s="43"/>
    </row>
    <row r="98" spans="5:10" x14ac:dyDescent="0.25">
      <c r="E98" s="36"/>
      <c r="F98" s="36"/>
      <c r="G98" s="36">
        <v>2941</v>
      </c>
      <c r="H98" s="36">
        <v>6387</v>
      </c>
      <c r="I98" s="36"/>
      <c r="J98" s="43"/>
    </row>
    <row r="99" spans="5:10" x14ac:dyDescent="0.25">
      <c r="E99" s="36"/>
      <c r="F99" s="36"/>
      <c r="G99" s="36"/>
      <c r="H99" s="36"/>
      <c r="I99" s="36"/>
      <c r="J99" s="43"/>
    </row>
    <row r="100" spans="5:10" x14ac:dyDescent="0.25">
      <c r="E100" s="36"/>
      <c r="F100" s="36"/>
      <c r="G100" s="36"/>
      <c r="H100" s="36"/>
      <c r="I100" s="36"/>
      <c r="J100" s="43"/>
    </row>
    <row r="101" spans="5:10" x14ac:dyDescent="0.25">
      <c r="E101" s="36"/>
      <c r="F101" s="36"/>
      <c r="G101" s="36">
        <v>5260</v>
      </c>
      <c r="H101" s="36"/>
      <c r="I101" s="36"/>
      <c r="J101" s="43"/>
    </row>
    <row r="102" spans="5:10" x14ac:dyDescent="0.25">
      <c r="E102" s="36"/>
      <c r="F102" s="36"/>
      <c r="G102" s="36"/>
      <c r="H102" s="36"/>
      <c r="I102" s="36"/>
      <c r="J102" s="43"/>
    </row>
    <row r="103" spans="5:10" x14ac:dyDescent="0.25">
      <c r="E103" s="36"/>
      <c r="F103" s="36"/>
      <c r="G103" s="36"/>
      <c r="H103" s="36"/>
      <c r="I103" s="36"/>
      <c r="J103" s="43"/>
    </row>
    <row r="104" spans="5:10" x14ac:dyDescent="0.25">
      <c r="E104" s="36"/>
      <c r="F104" s="36"/>
      <c r="G104" s="36"/>
      <c r="H104" s="36"/>
      <c r="I104" s="36"/>
      <c r="J104" s="43"/>
    </row>
    <row r="105" spans="5:10" x14ac:dyDescent="0.25">
      <c r="E105" s="36"/>
      <c r="F105" s="36"/>
      <c r="G105" s="36">
        <v>4234</v>
      </c>
      <c r="H105" s="36"/>
      <c r="I105" s="36"/>
      <c r="J105" s="43"/>
    </row>
    <row r="106" spans="5:10" x14ac:dyDescent="0.25">
      <c r="E106" s="36"/>
      <c r="F106" s="36"/>
      <c r="G106" s="36"/>
      <c r="H106" s="36">
        <v>2703</v>
      </c>
      <c r="I106" s="36"/>
      <c r="J106" s="43"/>
    </row>
    <row r="107" spans="5:10" x14ac:dyDescent="0.25">
      <c r="E107" s="36"/>
      <c r="F107" s="36"/>
      <c r="G107" s="36"/>
      <c r="H107" s="36"/>
      <c r="I107" s="36"/>
      <c r="J107" s="43"/>
    </row>
    <row r="108" spans="5:10" x14ac:dyDescent="0.25">
      <c r="E108" s="36"/>
      <c r="F108" s="36"/>
      <c r="G108" s="36">
        <v>4818</v>
      </c>
      <c r="H108" s="36"/>
      <c r="I108" s="36"/>
      <c r="J108" s="43"/>
    </row>
    <row r="109" spans="5:10" x14ac:dyDescent="0.25">
      <c r="E109" s="36"/>
      <c r="F109" s="36"/>
      <c r="G109" s="36"/>
      <c r="H109" s="36"/>
      <c r="I109" s="36"/>
      <c r="J109" s="43"/>
    </row>
    <row r="110" spans="5:10" x14ac:dyDescent="0.25">
      <c r="E110" s="36"/>
      <c r="F110" s="36"/>
      <c r="G110" s="36"/>
      <c r="H110" s="36"/>
      <c r="I110" s="36"/>
      <c r="J110" s="43"/>
    </row>
    <row r="111" spans="5:10" x14ac:dyDescent="0.25">
      <c r="E111" s="36"/>
      <c r="F111" s="36"/>
      <c r="G111" s="36">
        <v>4651</v>
      </c>
      <c r="H111" s="36">
        <v>5555</v>
      </c>
      <c r="I111" s="36"/>
      <c r="J111" s="43"/>
    </row>
    <row r="112" spans="5:10" x14ac:dyDescent="0.25">
      <c r="E112" s="36"/>
      <c r="F112" s="36"/>
      <c r="G112" s="36"/>
      <c r="H112" s="36"/>
      <c r="I112" s="36"/>
      <c r="J112" s="43"/>
    </row>
    <row r="113" spans="5:10" x14ac:dyDescent="0.25">
      <c r="E113" s="36"/>
      <c r="F113" s="36"/>
      <c r="G113" s="36"/>
      <c r="H113" s="36"/>
      <c r="I113" s="36"/>
      <c r="J113" s="43"/>
    </row>
    <row r="114" spans="5:10" x14ac:dyDescent="0.25">
      <c r="E114" s="36"/>
      <c r="F114" s="36"/>
      <c r="G114" s="36">
        <v>4320</v>
      </c>
      <c r="H114" s="36"/>
      <c r="I114" s="36"/>
      <c r="J114" s="43"/>
    </row>
    <row r="115" spans="5:10" x14ac:dyDescent="0.25">
      <c r="E115" s="36"/>
      <c r="F115" s="36"/>
      <c r="G115" s="36"/>
      <c r="H115" s="36"/>
      <c r="I115" s="36"/>
      <c r="J115" s="43"/>
    </row>
    <row r="116" spans="5:10" x14ac:dyDescent="0.25">
      <c r="E116" s="36"/>
      <c r="F116" s="36"/>
      <c r="G116" s="36"/>
      <c r="H116" s="36">
        <v>4082</v>
      </c>
      <c r="I116" s="36"/>
      <c r="J116" s="43"/>
    </row>
    <row r="117" spans="5:10" x14ac:dyDescent="0.25">
      <c r="E117" s="36"/>
      <c r="F117" s="36"/>
      <c r="G117" s="36">
        <v>3471</v>
      </c>
      <c r="H117" s="36"/>
      <c r="I117" s="36"/>
      <c r="J117" s="43"/>
    </row>
    <row r="118" spans="5:10" x14ac:dyDescent="0.25">
      <c r="E118" s="36"/>
      <c r="F118" s="36"/>
      <c r="G118" s="36"/>
      <c r="H118" s="36"/>
      <c r="I118" s="36"/>
      <c r="J118" s="43"/>
    </row>
    <row r="119" spans="5:10" x14ac:dyDescent="0.25">
      <c r="E119" s="36"/>
      <c r="F119" s="36"/>
      <c r="G119" s="36"/>
      <c r="H119" s="36"/>
      <c r="I119" s="36"/>
      <c r="J119" s="43"/>
    </row>
    <row r="120" spans="5:10" x14ac:dyDescent="0.25">
      <c r="E120" s="36"/>
      <c r="F120" s="36"/>
      <c r="G120" s="36"/>
      <c r="H120" s="36"/>
      <c r="I120" s="36"/>
      <c r="J120" s="43"/>
    </row>
    <row r="121" spans="5:10" x14ac:dyDescent="0.25">
      <c r="E121" s="36"/>
      <c r="F121" s="36"/>
      <c r="G121" s="36">
        <v>2442</v>
      </c>
      <c r="H121" s="36">
        <v>3415</v>
      </c>
      <c r="I121" s="36"/>
      <c r="J121" s="43"/>
    </row>
    <row r="122" spans="5:10" x14ac:dyDescent="0.25">
      <c r="E122" s="36"/>
      <c r="F122" s="36"/>
      <c r="G122" s="36"/>
      <c r="H122" s="36"/>
      <c r="I122" s="36"/>
      <c r="J122" s="43"/>
    </row>
    <row r="123" spans="5:10" x14ac:dyDescent="0.25">
      <c r="E123" s="36"/>
      <c r="F123" s="36"/>
      <c r="G123" s="36"/>
      <c r="H123" s="36"/>
      <c r="I123" s="36"/>
      <c r="J123" s="43"/>
    </row>
    <row r="124" spans="5:10" x14ac:dyDescent="0.25">
      <c r="E124" s="36"/>
      <c r="F124" s="36"/>
      <c r="G124" s="36"/>
      <c r="H124" s="36"/>
      <c r="I124" s="36"/>
      <c r="J124" s="43"/>
    </row>
    <row r="125" spans="5:10" x14ac:dyDescent="0.25">
      <c r="E125" s="36"/>
      <c r="F125" s="36"/>
      <c r="G125" s="36"/>
      <c r="H125" s="36">
        <v>4514</v>
      </c>
      <c r="I125" s="36"/>
      <c r="J125" s="43"/>
    </row>
    <row r="126" spans="5:10" x14ac:dyDescent="0.25">
      <c r="E126" s="36"/>
      <c r="F126" s="36"/>
      <c r="G126" s="36">
        <v>1417</v>
      </c>
      <c r="H126" s="36"/>
      <c r="I126" s="36"/>
      <c r="J126" s="43"/>
    </row>
    <row r="127" spans="5:10" x14ac:dyDescent="0.25">
      <c r="E127" s="36"/>
      <c r="F127" s="36"/>
      <c r="G127" s="36"/>
      <c r="H127" s="36"/>
      <c r="I127" s="36"/>
      <c r="J127" s="43"/>
    </row>
    <row r="128" spans="5:10" x14ac:dyDescent="0.25">
      <c r="E128" s="36"/>
      <c r="F128" s="36"/>
      <c r="G128" s="36"/>
      <c r="H128" s="36"/>
      <c r="I128" s="36"/>
      <c r="J128" s="43"/>
    </row>
    <row r="129" spans="5:10" x14ac:dyDescent="0.25">
      <c r="E129" s="36"/>
      <c r="F129" s="36"/>
      <c r="G129" s="36"/>
      <c r="H129" s="36">
        <v>5842</v>
      </c>
      <c r="I129" s="36"/>
      <c r="J129" s="43"/>
    </row>
    <row r="130" spans="5:10" x14ac:dyDescent="0.25">
      <c r="E130" s="36"/>
      <c r="F130" s="36"/>
      <c r="G130" s="36"/>
      <c r="H130" s="36"/>
      <c r="I130" s="36"/>
      <c r="J130" s="43"/>
    </row>
    <row r="131" spans="5:10" x14ac:dyDescent="0.25">
      <c r="E131" s="36"/>
      <c r="F131" s="36"/>
      <c r="G131" s="36">
        <v>4808</v>
      </c>
      <c r="H131" s="36"/>
      <c r="I131" s="36"/>
      <c r="J131" s="43"/>
    </row>
    <row r="132" spans="5:10" x14ac:dyDescent="0.25">
      <c r="E132" s="36"/>
      <c r="F132" s="36"/>
      <c r="G132" s="36"/>
      <c r="H132" s="36"/>
      <c r="I132" s="36"/>
      <c r="J132" s="43"/>
    </row>
    <row r="133" spans="5:10" x14ac:dyDescent="0.25">
      <c r="E133" s="36"/>
      <c r="F133" s="36"/>
      <c r="G133" s="36"/>
      <c r="H133" s="36"/>
      <c r="I133" s="36"/>
      <c r="J133" s="43"/>
    </row>
    <row r="134" spans="5:10" x14ac:dyDescent="0.25">
      <c r="E134" s="36"/>
      <c r="F134" s="36"/>
      <c r="G134" s="36"/>
      <c r="H134" s="36">
        <v>3711</v>
      </c>
      <c r="I134" s="36"/>
      <c r="J134" s="43"/>
    </row>
    <row r="135" spans="5:10" x14ac:dyDescent="0.25">
      <c r="E135" s="36"/>
      <c r="F135" s="36"/>
      <c r="G135" s="36"/>
      <c r="H135" s="36"/>
      <c r="I135" s="36"/>
      <c r="J135" s="43"/>
    </row>
    <row r="136" spans="5:10" x14ac:dyDescent="0.25">
      <c r="E136" s="36"/>
      <c r="F136" s="36"/>
      <c r="G136" s="36">
        <v>2618</v>
      </c>
      <c r="H136" s="36"/>
      <c r="I136" s="36"/>
      <c r="J136" s="43"/>
    </row>
    <row r="137" spans="5:10" x14ac:dyDescent="0.25">
      <c r="E137" s="36"/>
      <c r="F137" s="36"/>
      <c r="G137" s="36"/>
      <c r="H137" s="36"/>
      <c r="I137" s="36"/>
      <c r="J137" s="43"/>
    </row>
    <row r="138" spans="5:10" x14ac:dyDescent="0.25">
      <c r="E138" s="36"/>
      <c r="F138" s="36"/>
      <c r="G138" s="36"/>
      <c r="H138" s="36"/>
      <c r="I138" s="36"/>
      <c r="J138" s="43"/>
    </row>
    <row r="139" spans="5:10" x14ac:dyDescent="0.25">
      <c r="E139" s="36"/>
      <c r="F139" s="36"/>
      <c r="G139" s="36"/>
      <c r="H139" s="36">
        <v>4873</v>
      </c>
      <c r="I139" s="36"/>
      <c r="J139" s="43"/>
    </row>
    <row r="140" spans="5:10" x14ac:dyDescent="0.25">
      <c r="E140" s="36"/>
      <c r="F140" s="36"/>
      <c r="G140" s="36"/>
      <c r="H140" s="36"/>
      <c r="I140" s="36"/>
      <c r="J140" s="43"/>
    </row>
    <row r="141" spans="5:10" x14ac:dyDescent="0.25">
      <c r="E141" s="36"/>
      <c r="F141" s="36"/>
      <c r="G141" s="36">
        <v>3800</v>
      </c>
      <c r="H141" s="36"/>
      <c r="I141" s="36"/>
      <c r="J141" s="43"/>
    </row>
    <row r="142" spans="5:10" x14ac:dyDescent="0.25">
      <c r="E142" s="36"/>
      <c r="F142" s="36"/>
      <c r="G142" s="36"/>
      <c r="H142" s="36"/>
      <c r="I142" s="36"/>
      <c r="J142" s="43"/>
    </row>
    <row r="143" spans="5:10" x14ac:dyDescent="0.25">
      <c r="E143" s="36"/>
      <c r="F143" s="36"/>
      <c r="G143" s="36"/>
      <c r="H143" s="36"/>
      <c r="I143" s="36"/>
      <c r="J143" s="43"/>
    </row>
    <row r="144" spans="5:10" x14ac:dyDescent="0.25">
      <c r="E144" s="36"/>
      <c r="F144" s="36"/>
      <c r="G144" s="36"/>
      <c r="H144" s="36">
        <v>5326</v>
      </c>
      <c r="I144" s="36"/>
      <c r="J144" s="43"/>
    </row>
    <row r="145" spans="5:10" x14ac:dyDescent="0.25">
      <c r="E145" s="36"/>
      <c r="F145" s="36"/>
      <c r="G145" s="36"/>
      <c r="H145" s="36"/>
      <c r="I145" s="36"/>
      <c r="J145" s="43"/>
    </row>
    <row r="146" spans="5:10" x14ac:dyDescent="0.25">
      <c r="E146" s="36"/>
      <c r="F146" s="36"/>
      <c r="G146" s="36">
        <v>3313</v>
      </c>
      <c r="H146" s="36"/>
      <c r="I146" s="36"/>
      <c r="J146" s="43"/>
    </row>
    <row r="147" spans="5:10" x14ac:dyDescent="0.25">
      <c r="E147" s="36"/>
      <c r="F147" s="36"/>
      <c r="G147" s="36"/>
      <c r="H147" s="36"/>
      <c r="I147" s="36"/>
      <c r="J147" s="43"/>
    </row>
    <row r="148" spans="5:10" x14ac:dyDescent="0.25">
      <c r="E148" s="36"/>
      <c r="F148" s="36"/>
      <c r="G148" s="36"/>
      <c r="H148" s="36"/>
      <c r="I148" s="36"/>
      <c r="J148" s="43"/>
    </row>
    <row r="149" spans="5:10" x14ac:dyDescent="0.25">
      <c r="E149" s="36"/>
      <c r="F149" s="36"/>
      <c r="G149" s="36"/>
      <c r="H149" s="36">
        <v>6149</v>
      </c>
      <c r="I149" s="36"/>
      <c r="J149" s="43"/>
    </row>
    <row r="150" spans="5:10" x14ac:dyDescent="0.25">
      <c r="E150" s="36"/>
      <c r="F150" s="36"/>
      <c r="G150" s="36"/>
      <c r="H150" s="36"/>
      <c r="I150" s="36"/>
      <c r="J150" s="43"/>
    </row>
    <row r="151" spans="5:10" x14ac:dyDescent="0.25">
      <c r="E151" s="36"/>
      <c r="F151" s="36"/>
      <c r="G151" s="36">
        <v>2611</v>
      </c>
      <c r="H151" s="36"/>
      <c r="I151" s="36"/>
      <c r="J151" s="43"/>
    </row>
    <row r="152" spans="5:10" x14ac:dyDescent="0.25">
      <c r="E152" s="36"/>
      <c r="F152" s="36"/>
      <c r="G152" s="36"/>
      <c r="H152" s="36"/>
      <c r="I152" s="36"/>
      <c r="J152" s="43"/>
    </row>
    <row r="153" spans="5:10" x14ac:dyDescent="0.25">
      <c r="E153" s="36"/>
      <c r="F153" s="36"/>
      <c r="G153" s="36"/>
      <c r="H153" s="36"/>
      <c r="I153" s="36"/>
      <c r="J153" s="43"/>
    </row>
    <row r="154" spans="5:10" x14ac:dyDescent="0.25">
      <c r="E154" s="36"/>
      <c r="F154" s="36"/>
      <c r="G154" s="36"/>
      <c r="H154" s="36">
        <v>4479</v>
      </c>
      <c r="I154" s="36"/>
      <c r="J154" s="43"/>
    </row>
    <row r="155" spans="5:10" x14ac:dyDescent="0.25">
      <c r="E155" s="36"/>
      <c r="F155" s="36"/>
      <c r="G155" s="36"/>
      <c r="H155" s="36"/>
      <c r="I155" s="36"/>
      <c r="J155" s="43"/>
    </row>
    <row r="156" spans="5:10" x14ac:dyDescent="0.25">
      <c r="E156" s="36"/>
      <c r="F156" s="36"/>
      <c r="G156" s="36"/>
      <c r="H156" s="36"/>
      <c r="I156" s="36"/>
      <c r="J156" s="43"/>
    </row>
    <row r="157" spans="5:10" x14ac:dyDescent="0.25">
      <c r="E157" s="36"/>
      <c r="F157" s="36"/>
      <c r="G157" s="36"/>
      <c r="H157" s="36"/>
      <c r="I157" s="36"/>
      <c r="J157" s="43"/>
    </row>
    <row r="158" spans="5:10" x14ac:dyDescent="0.25">
      <c r="E158" s="36"/>
      <c r="F158" s="36"/>
      <c r="G158" s="36"/>
      <c r="H158" s="36"/>
      <c r="I158" s="36"/>
      <c r="J158" s="43"/>
    </row>
    <row r="159" spans="5:10" x14ac:dyDescent="0.25">
      <c r="E159" s="36"/>
      <c r="F159" s="36"/>
      <c r="G159" s="36"/>
      <c r="H159" s="36">
        <v>1323</v>
      </c>
      <c r="I159" s="36"/>
      <c r="J159" s="43"/>
    </row>
    <row r="160" spans="5:10" x14ac:dyDescent="0.25">
      <c r="E160" s="36"/>
      <c r="F160" s="36"/>
      <c r="G160" s="36"/>
      <c r="H160" s="36"/>
      <c r="I160" s="36"/>
      <c r="J160" s="43"/>
    </row>
    <row r="161" spans="5:10" x14ac:dyDescent="0.25">
      <c r="E161" s="36"/>
      <c r="F161" s="36"/>
      <c r="G161" s="36">
        <v>3920</v>
      </c>
      <c r="H161" s="36"/>
      <c r="I161" s="36"/>
      <c r="J161" s="43"/>
    </row>
    <row r="162" spans="5:10" x14ac:dyDescent="0.25">
      <c r="E162" s="36"/>
      <c r="F162" s="36"/>
      <c r="G162" s="36"/>
      <c r="H162" s="36"/>
      <c r="I162" s="36"/>
      <c r="J162" s="43"/>
    </row>
    <row r="163" spans="5:10" x14ac:dyDescent="0.25">
      <c r="E163" s="36"/>
      <c r="F163" s="36"/>
      <c r="G163" s="36"/>
      <c r="H163" s="36"/>
      <c r="I163" s="36"/>
      <c r="J163" s="43"/>
    </row>
    <row r="164" spans="5:10" x14ac:dyDescent="0.25">
      <c r="E164" s="36"/>
      <c r="F164" s="36"/>
      <c r="G164" s="36"/>
      <c r="H164" s="36">
        <v>4752</v>
      </c>
      <c r="I164" s="36"/>
      <c r="J164" s="43"/>
    </row>
    <row r="165" spans="5:10" x14ac:dyDescent="0.25">
      <c r="E165" s="36"/>
      <c r="F165" s="36"/>
      <c r="G165" s="36"/>
      <c r="H165" s="36"/>
      <c r="I165" s="36"/>
      <c r="J165" s="43"/>
    </row>
    <row r="166" spans="5:10" x14ac:dyDescent="0.25">
      <c r="E166" s="36"/>
      <c r="F166" s="36"/>
      <c r="G166" s="36">
        <v>2757</v>
      </c>
      <c r="H166" s="36"/>
      <c r="I166" s="36"/>
      <c r="J166" s="43"/>
    </row>
    <row r="167" spans="5:10" x14ac:dyDescent="0.25">
      <c r="E167" s="36"/>
      <c r="F167" s="36"/>
      <c r="G167" s="36"/>
      <c r="H167" s="36"/>
      <c r="I167" s="36"/>
      <c r="J167" s="43"/>
    </row>
    <row r="168" spans="5:10" x14ac:dyDescent="0.25">
      <c r="E168" s="36"/>
      <c r="F168" s="36"/>
      <c r="G168" s="36"/>
      <c r="H168" s="36"/>
      <c r="I168" s="36"/>
      <c r="J168" s="43"/>
    </row>
    <row r="169" spans="5:10" x14ac:dyDescent="0.25">
      <c r="E169" s="36"/>
      <c r="F169" s="36"/>
      <c r="G169" s="36"/>
      <c r="H169" s="36">
        <v>2612</v>
      </c>
      <c r="I169" s="36"/>
      <c r="J169" s="43"/>
    </row>
    <row r="170" spans="5:10" x14ac:dyDescent="0.25">
      <c r="E170" s="36"/>
      <c r="F170" s="36"/>
      <c r="G170" s="36">
        <v>3800</v>
      </c>
      <c r="H170" s="36"/>
      <c r="I170" s="36"/>
      <c r="J170" s="43"/>
    </row>
    <row r="171" spans="5:10" x14ac:dyDescent="0.25">
      <c r="E171" s="36"/>
      <c r="F171" s="36"/>
      <c r="G171" s="36"/>
      <c r="H171" s="36"/>
      <c r="I171" s="36"/>
      <c r="J171" s="43"/>
    </row>
    <row r="172" spans="5:10" x14ac:dyDescent="0.25">
      <c r="E172" s="36"/>
      <c r="F172" s="36"/>
      <c r="G172" s="36"/>
      <c r="H172" s="36"/>
      <c r="I172" s="36"/>
      <c r="J172" s="43"/>
    </row>
    <row r="173" spans="5:10" x14ac:dyDescent="0.25">
      <c r="E173" s="36"/>
      <c r="F173" s="36"/>
      <c r="G173" s="36"/>
      <c r="H173" s="36"/>
      <c r="I173" s="36"/>
      <c r="J173" s="43"/>
    </row>
    <row r="174" spans="5:10" x14ac:dyDescent="0.25">
      <c r="E174" s="36"/>
      <c r="F174" s="36"/>
      <c r="G174" s="36"/>
      <c r="H174" s="36"/>
      <c r="I174" s="36"/>
      <c r="J174" s="43"/>
    </row>
    <row r="175" spans="5:10" x14ac:dyDescent="0.25">
      <c r="E175" s="36"/>
      <c r="F175" s="36"/>
      <c r="G175" s="36">
        <v>3313</v>
      </c>
      <c r="H175" s="36"/>
      <c r="I175" s="36"/>
      <c r="J175" s="43"/>
    </row>
    <row r="176" spans="5:10" x14ac:dyDescent="0.25">
      <c r="E176" s="36"/>
      <c r="F176" s="36"/>
      <c r="G176" s="36"/>
      <c r="H176" s="36"/>
      <c r="I176" s="36"/>
      <c r="J176" s="43"/>
    </row>
    <row r="177" spans="5:10" x14ac:dyDescent="0.25">
      <c r="E177" s="36"/>
      <c r="F177" s="36"/>
      <c r="G177" s="36">
        <v>4493</v>
      </c>
      <c r="H177" s="36"/>
      <c r="I177" s="36"/>
      <c r="J177" s="43"/>
    </row>
    <row r="178" spans="5:10" x14ac:dyDescent="0.25">
      <c r="E178" s="36"/>
      <c r="F178" s="36"/>
      <c r="G178" s="36"/>
      <c r="H178" s="36">
        <v>5213</v>
      </c>
      <c r="I178" s="36"/>
      <c r="J178" s="43"/>
    </row>
    <row r="179" spans="5:10" x14ac:dyDescent="0.25">
      <c r="E179" s="36"/>
      <c r="F179" s="36"/>
      <c r="G179" s="36"/>
      <c r="H179" s="36"/>
      <c r="I179" s="36"/>
      <c r="J179" s="43"/>
    </row>
    <row r="180" spans="5:10" x14ac:dyDescent="0.25">
      <c r="E180" s="36"/>
      <c r="F180" s="36"/>
      <c r="G180" s="36"/>
      <c r="H180" s="36"/>
      <c r="I180" s="36"/>
      <c r="J180" s="43"/>
    </row>
    <row r="181" spans="5:10" x14ac:dyDescent="0.25">
      <c r="E181" s="36"/>
      <c r="F181" s="36"/>
      <c r="G181" s="36"/>
      <c r="H181" s="36"/>
      <c r="I181" s="36"/>
      <c r="J181" s="43"/>
    </row>
    <row r="182" spans="5:10" x14ac:dyDescent="0.25">
      <c r="E182" s="36"/>
      <c r="F182" s="36"/>
      <c r="G182" s="36">
        <v>5339</v>
      </c>
      <c r="H182" s="36">
        <v>5648</v>
      </c>
      <c r="I182" s="36"/>
      <c r="J182" s="43"/>
    </row>
    <row r="183" spans="5:10" x14ac:dyDescent="0.25">
      <c r="E183" s="36"/>
      <c r="F183" s="36"/>
      <c r="G183" s="36"/>
      <c r="H183" s="36"/>
      <c r="I183" s="36"/>
      <c r="J183" s="43"/>
    </row>
    <row r="184" spans="5:10" x14ac:dyDescent="0.25">
      <c r="E184" s="36"/>
      <c r="F184" s="36"/>
      <c r="G184" s="36"/>
      <c r="H184" s="36"/>
      <c r="I184" s="36"/>
      <c r="J184" s="43"/>
    </row>
    <row r="185" spans="5:10" x14ac:dyDescent="0.25">
      <c r="E185" s="36"/>
      <c r="F185" s="36"/>
      <c r="G185" s="36"/>
      <c r="H185" s="36"/>
      <c r="I185" s="36"/>
      <c r="J185" s="43"/>
    </row>
    <row r="186" spans="5:10" x14ac:dyDescent="0.25">
      <c r="E186" s="36"/>
      <c r="F186" s="36"/>
      <c r="G186" s="36"/>
      <c r="H186" s="36"/>
      <c r="I186" s="36"/>
      <c r="J186" s="43"/>
    </row>
    <row r="187" spans="5:10" x14ac:dyDescent="0.25">
      <c r="E187" s="36"/>
      <c r="F187" s="36"/>
      <c r="G187" s="36">
        <v>2709</v>
      </c>
      <c r="H187" s="36"/>
      <c r="I187" s="36"/>
      <c r="J187" s="43"/>
    </row>
    <row r="188" spans="5:10" x14ac:dyDescent="0.25">
      <c r="E188" s="36"/>
      <c r="F188" s="36"/>
      <c r="G188" s="36"/>
      <c r="H188" s="36">
        <v>4423</v>
      </c>
      <c r="I188" s="36"/>
      <c r="J188" s="43"/>
    </row>
    <row r="189" spans="5:10" x14ac:dyDescent="0.25">
      <c r="E189" s="36"/>
      <c r="F189" s="36"/>
      <c r="G189" s="36"/>
      <c r="H189" s="36"/>
      <c r="I189" s="36"/>
      <c r="J189" s="43"/>
    </row>
    <row r="190" spans="5:10" x14ac:dyDescent="0.25">
      <c r="E190" s="36"/>
      <c r="F190" s="36"/>
      <c r="G190" s="36"/>
      <c r="H190" s="36"/>
      <c r="I190" s="36"/>
      <c r="J190" s="43"/>
    </row>
    <row r="191" spans="5:10" x14ac:dyDescent="0.25">
      <c r="E191" s="36"/>
      <c r="F191" s="36"/>
      <c r="G191" s="36"/>
      <c r="H191" s="36"/>
      <c r="I191" s="36"/>
      <c r="J191" s="43"/>
    </row>
    <row r="192" spans="5:10" x14ac:dyDescent="0.25">
      <c r="E192" s="36"/>
      <c r="F192" s="36"/>
      <c r="G192" s="36">
        <v>3372</v>
      </c>
      <c r="H192" s="36"/>
      <c r="I192" s="36"/>
      <c r="J192" s="43"/>
    </row>
    <row r="193" spans="5:10" x14ac:dyDescent="0.25">
      <c r="E193" s="36"/>
      <c r="F193" s="36"/>
      <c r="G193" s="36"/>
      <c r="H193" s="36"/>
      <c r="I193" s="36"/>
      <c r="J193" s="43"/>
    </row>
    <row r="194" spans="5:10" x14ac:dyDescent="0.25">
      <c r="E194" s="36"/>
      <c r="F194" s="36"/>
      <c r="G194" s="36"/>
      <c r="H194" s="36"/>
      <c r="I194" s="36"/>
      <c r="J194" s="43"/>
    </row>
    <row r="195" spans="5:10" x14ac:dyDescent="0.25">
      <c r="E195" s="36"/>
      <c r="F195" s="36"/>
      <c r="G195" s="36"/>
      <c r="H195" s="36"/>
      <c r="I195" s="36"/>
      <c r="J195" s="43"/>
    </row>
    <row r="196" spans="5:10" x14ac:dyDescent="0.25">
      <c r="E196" s="36"/>
      <c r="F196" s="36"/>
      <c r="G196" s="36"/>
      <c r="H196" s="36"/>
      <c r="I196" s="36"/>
      <c r="J196" s="43"/>
    </row>
    <row r="197" spans="5:10" x14ac:dyDescent="0.25">
      <c r="E197" s="36"/>
      <c r="F197" s="36"/>
      <c r="G197" s="36">
        <v>3727</v>
      </c>
      <c r="H197" s="36"/>
      <c r="I197" s="36"/>
      <c r="J197" s="43"/>
    </row>
    <row r="198" spans="5:10" x14ac:dyDescent="0.25">
      <c r="E198" s="36"/>
      <c r="F198" s="36"/>
      <c r="G198" s="36"/>
      <c r="H198" s="36">
        <v>6013</v>
      </c>
      <c r="I198" s="36"/>
      <c r="J198" s="43"/>
    </row>
    <row r="199" spans="5:10" x14ac:dyDescent="0.25">
      <c r="E199" s="36"/>
      <c r="F199" s="36"/>
      <c r="G199" s="36"/>
      <c r="H199" s="36"/>
      <c r="I199" s="36"/>
      <c r="J199" s="43"/>
    </row>
    <row r="200" spans="5:10" x14ac:dyDescent="0.25">
      <c r="E200" s="36"/>
      <c r="F200" s="36"/>
      <c r="G200" s="36"/>
      <c r="H200" s="36"/>
      <c r="I200" s="36"/>
      <c r="J200" s="43"/>
    </row>
    <row r="201" spans="5:10" x14ac:dyDescent="0.25">
      <c r="E201" s="36"/>
      <c r="F201" s="36"/>
      <c r="G201" s="36"/>
      <c r="H201" s="36"/>
      <c r="I201" s="36"/>
      <c r="J201" s="43"/>
    </row>
    <row r="202" spans="5:10" x14ac:dyDescent="0.25">
      <c r="E202" s="36"/>
      <c r="F202" s="36"/>
      <c r="G202" s="36">
        <v>3012</v>
      </c>
      <c r="H202" s="36"/>
      <c r="I202" s="36"/>
      <c r="J202" s="43"/>
    </row>
    <row r="203" spans="5:10" x14ac:dyDescent="0.25">
      <c r="E203" s="36"/>
      <c r="F203" s="36"/>
      <c r="G203" s="36"/>
      <c r="H203" s="36">
        <v>5844</v>
      </c>
      <c r="I203" s="36"/>
      <c r="J203" s="43"/>
    </row>
    <row r="204" spans="5:10" x14ac:dyDescent="0.25">
      <c r="E204" s="36"/>
      <c r="F204" s="36"/>
      <c r="G204" s="36"/>
      <c r="H204" s="36"/>
      <c r="I204" s="36"/>
      <c r="J204" s="43"/>
    </row>
    <row r="205" spans="5:10" x14ac:dyDescent="0.25">
      <c r="E205" s="36"/>
      <c r="F205" s="36"/>
      <c r="G205" s="36">
        <v>2442</v>
      </c>
      <c r="H205" s="36"/>
      <c r="I205" s="36"/>
      <c r="J205" s="43"/>
    </row>
    <row r="206" spans="5:10" x14ac:dyDescent="0.25">
      <c r="E206" s="36"/>
      <c r="F206" s="36"/>
      <c r="G206" s="36"/>
      <c r="H206" s="36"/>
      <c r="I206" s="36"/>
      <c r="J206" s="43"/>
    </row>
    <row r="207" spans="5:10" x14ac:dyDescent="0.25">
      <c r="E207" s="36"/>
      <c r="F207" s="36"/>
      <c r="G207" s="36"/>
      <c r="H207" s="36"/>
      <c r="I207" s="36"/>
      <c r="J207" s="43"/>
    </row>
    <row r="208" spans="5:10" x14ac:dyDescent="0.25">
      <c r="E208" s="36"/>
      <c r="F208" s="36"/>
      <c r="G208" s="36"/>
      <c r="H208" s="36">
        <v>3973</v>
      </c>
      <c r="I208" s="36"/>
      <c r="J208" s="43"/>
    </row>
    <row r="209" spans="5:10" x14ac:dyDescent="0.25">
      <c r="E209" s="36"/>
      <c r="F209" s="36"/>
      <c r="G209" s="36"/>
      <c r="H209" s="36"/>
      <c r="I209" s="36"/>
      <c r="J209" s="43"/>
    </row>
    <row r="210" spans="5:10" x14ac:dyDescent="0.25">
      <c r="E210" s="36"/>
      <c r="F210" s="36"/>
      <c r="G210" s="36">
        <v>1417</v>
      </c>
      <c r="H210" s="36"/>
      <c r="I210" s="36"/>
      <c r="J210" s="43"/>
    </row>
    <row r="211" spans="5:10" x14ac:dyDescent="0.25">
      <c r="E211" s="36"/>
      <c r="F211" s="36"/>
      <c r="G211" s="36"/>
      <c r="H211" s="36"/>
      <c r="I211" s="36"/>
      <c r="J211" s="43"/>
    </row>
    <row r="212" spans="5:10" x14ac:dyDescent="0.25">
      <c r="E212" s="36"/>
      <c r="F212" s="36"/>
      <c r="G212" s="36"/>
      <c r="H212" s="36"/>
      <c r="I212" s="36"/>
      <c r="J212" s="43"/>
    </row>
    <row r="213" spans="5:10" x14ac:dyDescent="0.25">
      <c r="E213" s="36"/>
      <c r="F213" s="36"/>
      <c r="G213" s="36"/>
      <c r="H213" s="36">
        <v>6177</v>
      </c>
      <c r="I213" s="36"/>
      <c r="J213" s="43"/>
    </row>
    <row r="214" spans="5:10" x14ac:dyDescent="0.25">
      <c r="E214" s="36"/>
      <c r="F214" s="36"/>
      <c r="G214" s="36"/>
      <c r="H214" s="36"/>
      <c r="I214" s="36"/>
      <c r="J214" s="43"/>
    </row>
    <row r="215" spans="5:10" x14ac:dyDescent="0.25">
      <c r="E215" s="36"/>
      <c r="F215" s="36"/>
      <c r="G215" s="36">
        <v>4808</v>
      </c>
      <c r="H215" s="36"/>
      <c r="I215" s="36"/>
      <c r="J215" s="43"/>
    </row>
    <row r="216" spans="5:10" x14ac:dyDescent="0.25">
      <c r="E216" s="36"/>
      <c r="F216" s="36"/>
      <c r="G216" s="36"/>
      <c r="H216" s="36"/>
      <c r="I216" s="36"/>
      <c r="J216" s="43"/>
    </row>
    <row r="217" spans="5:10" x14ac:dyDescent="0.25">
      <c r="E217" s="36"/>
      <c r="F217" s="36"/>
      <c r="G217" s="36"/>
      <c r="H217" s="36"/>
      <c r="I217" s="36"/>
      <c r="J217" s="43"/>
    </row>
    <row r="218" spans="5:10" x14ac:dyDescent="0.25">
      <c r="E218" s="36"/>
      <c r="F218" s="36"/>
      <c r="G218" s="36"/>
      <c r="H218" s="36"/>
      <c r="I218" s="36"/>
      <c r="J218" s="43"/>
    </row>
    <row r="219" spans="5:10" x14ac:dyDescent="0.25">
      <c r="E219" s="36"/>
      <c r="F219" s="36"/>
      <c r="G219" s="36"/>
      <c r="H219" s="36"/>
      <c r="I219" s="36"/>
      <c r="J219" s="43"/>
    </row>
    <row r="220" spans="5:10" x14ac:dyDescent="0.25">
      <c r="E220" s="36"/>
      <c r="F220" s="36"/>
      <c r="G220" s="36">
        <v>2618</v>
      </c>
      <c r="H220" s="36"/>
      <c r="I220" s="36"/>
      <c r="J220" s="43"/>
    </row>
    <row r="221" spans="5:10" x14ac:dyDescent="0.25">
      <c r="E221" s="36"/>
      <c r="F221" s="36"/>
      <c r="G221" s="36"/>
      <c r="H221" s="36"/>
      <c r="I221" s="36"/>
      <c r="J221" s="43"/>
    </row>
    <row r="222" spans="5:10" x14ac:dyDescent="0.25">
      <c r="E222" s="36"/>
      <c r="F222" s="36"/>
      <c r="G222" s="36"/>
      <c r="H222" s="36"/>
      <c r="I222" s="36"/>
      <c r="J222" s="43"/>
    </row>
    <row r="223" spans="5:10" x14ac:dyDescent="0.25">
      <c r="E223" s="36"/>
      <c r="F223" s="36"/>
      <c r="G223" s="36"/>
      <c r="H223" s="36"/>
      <c r="I223" s="36"/>
      <c r="J223" s="43"/>
    </row>
    <row r="224" spans="5:10" x14ac:dyDescent="0.25">
      <c r="E224" s="36"/>
      <c r="F224" s="36"/>
      <c r="G224" s="36"/>
      <c r="H224" s="36"/>
      <c r="I224" s="36"/>
      <c r="J224" s="43"/>
    </row>
    <row r="225" spans="5:10" x14ac:dyDescent="0.25">
      <c r="E225" s="36"/>
      <c r="F225" s="36"/>
      <c r="G225" s="36">
        <v>3800</v>
      </c>
      <c r="H225" s="36"/>
      <c r="I225" s="36"/>
      <c r="J225" s="43"/>
    </row>
    <row r="226" spans="5:10" x14ac:dyDescent="0.25">
      <c r="E226" s="36"/>
      <c r="F226" s="36"/>
      <c r="G226" s="36"/>
      <c r="H226" s="36"/>
      <c r="I226" s="36"/>
      <c r="J226" s="43"/>
    </row>
    <row r="227" spans="5:10" x14ac:dyDescent="0.25">
      <c r="E227" s="36"/>
      <c r="F227" s="36"/>
      <c r="G227" s="36"/>
      <c r="H227" s="36"/>
      <c r="I227" s="36"/>
      <c r="J227" s="43"/>
    </row>
    <row r="228" spans="5:10" x14ac:dyDescent="0.25">
      <c r="E228" s="36"/>
      <c r="F228" s="36"/>
      <c r="G228" s="36"/>
      <c r="H228" s="36"/>
      <c r="I228" s="36"/>
      <c r="J228" s="43"/>
    </row>
    <row r="229" spans="5:10" x14ac:dyDescent="0.25">
      <c r="E229" s="36"/>
      <c r="F229" s="36"/>
      <c r="G229" s="36"/>
      <c r="H229" s="36"/>
      <c r="I229" s="36"/>
      <c r="J229" s="43"/>
    </row>
    <row r="230" spans="5:10" x14ac:dyDescent="0.25">
      <c r="E230" s="36"/>
      <c r="F230" s="36"/>
      <c r="G230" s="36">
        <v>3313</v>
      </c>
      <c r="H230" s="36"/>
      <c r="I230" s="36"/>
      <c r="J230" s="43"/>
    </row>
    <row r="231" spans="5:10" x14ac:dyDescent="0.25">
      <c r="E231" s="36"/>
      <c r="F231" s="36"/>
      <c r="G231" s="36"/>
      <c r="H231" s="36"/>
      <c r="I231" s="36"/>
      <c r="J231" s="43"/>
    </row>
    <row r="232" spans="5:10" x14ac:dyDescent="0.25">
      <c r="E232" s="36"/>
      <c r="F232" s="36"/>
      <c r="G232" s="36"/>
      <c r="H232" s="36"/>
      <c r="I232" s="36"/>
      <c r="J232" s="43"/>
    </row>
    <row r="233" spans="5:10" x14ac:dyDescent="0.25">
      <c r="E233" s="36"/>
      <c r="F233" s="36"/>
      <c r="G233" s="36"/>
      <c r="H233" s="36"/>
      <c r="I233" s="36"/>
      <c r="J233" s="43"/>
    </row>
    <row r="234" spans="5:10" x14ac:dyDescent="0.25">
      <c r="E234" s="36"/>
      <c r="F234" s="36"/>
      <c r="G234" s="36"/>
      <c r="H234" s="36"/>
      <c r="I234" s="36"/>
      <c r="J234" s="43"/>
    </row>
    <row r="235" spans="5:10" x14ac:dyDescent="0.25">
      <c r="E235" s="36"/>
      <c r="F235" s="36"/>
      <c r="G235" s="36">
        <v>2611</v>
      </c>
      <c r="H235" s="36"/>
      <c r="I235" s="36"/>
      <c r="J235" s="43"/>
    </row>
    <row r="236" spans="5:10" x14ac:dyDescent="0.25">
      <c r="E236" s="36"/>
      <c r="F236" s="36"/>
      <c r="G236" s="36"/>
      <c r="H236" s="36"/>
      <c r="I236" s="36"/>
      <c r="J236" s="43"/>
    </row>
    <row r="237" spans="5:10" x14ac:dyDescent="0.25">
      <c r="E237" s="36"/>
      <c r="F237" s="36"/>
      <c r="G237" s="36"/>
      <c r="H237" s="36"/>
      <c r="I237" s="36"/>
      <c r="J237" s="43"/>
    </row>
    <row r="238" spans="5:10" x14ac:dyDescent="0.25">
      <c r="E238" s="36"/>
      <c r="F238" s="36"/>
      <c r="G238" s="36"/>
      <c r="H238" s="36"/>
      <c r="I238" s="36"/>
      <c r="J238" s="43"/>
    </row>
    <row r="239" spans="5:10" x14ac:dyDescent="0.25">
      <c r="E239" s="36"/>
      <c r="F239" s="36"/>
      <c r="G239" s="36"/>
      <c r="H239" s="36"/>
      <c r="I239" s="36"/>
      <c r="J239" s="43"/>
    </row>
    <row r="240" spans="5:10" x14ac:dyDescent="0.25">
      <c r="E240" s="36"/>
      <c r="F240" s="36"/>
      <c r="G240" s="36"/>
      <c r="H240" s="36"/>
      <c r="I240" s="36"/>
      <c r="J240" s="43"/>
    </row>
    <row r="241" spans="5:10" x14ac:dyDescent="0.25">
      <c r="E241" s="36"/>
      <c r="F241" s="36"/>
      <c r="G241" s="36"/>
      <c r="H241" s="36"/>
      <c r="I241" s="36"/>
      <c r="J241" s="43"/>
    </row>
    <row r="242" spans="5:10" x14ac:dyDescent="0.25">
      <c r="E242" s="36"/>
      <c r="F242" s="36"/>
      <c r="G242" s="36"/>
      <c r="H242" s="36"/>
      <c r="I242" s="36"/>
      <c r="J242" s="43"/>
    </row>
    <row r="243" spans="5:10" x14ac:dyDescent="0.25">
      <c r="E243" s="36"/>
      <c r="F243" s="36"/>
      <c r="G243" s="36"/>
      <c r="H243" s="36"/>
      <c r="I243" s="36"/>
      <c r="J243" s="43"/>
    </row>
    <row r="244" spans="5:10" x14ac:dyDescent="0.25">
      <c r="E244" s="36"/>
      <c r="F244" s="36"/>
      <c r="G244" s="36"/>
      <c r="H244" s="36"/>
      <c r="I244" s="36"/>
      <c r="J244" s="43"/>
    </row>
    <row r="245" spans="5:10" x14ac:dyDescent="0.25">
      <c r="E245" s="36"/>
      <c r="F245" s="36"/>
      <c r="G245" s="36">
        <v>3920</v>
      </c>
      <c r="H245" s="36"/>
      <c r="I245" s="36"/>
      <c r="J245" s="43"/>
    </row>
    <row r="246" spans="5:10" x14ac:dyDescent="0.25">
      <c r="E246" s="36"/>
      <c r="F246" s="36"/>
      <c r="G246" s="36"/>
      <c r="H246" s="36"/>
      <c r="I246" s="36"/>
      <c r="J246" s="43"/>
    </row>
    <row r="247" spans="5:10" x14ac:dyDescent="0.25">
      <c r="E247" s="36"/>
      <c r="F247" s="36"/>
      <c r="G247" s="36"/>
      <c r="H247" s="36"/>
      <c r="I247" s="36"/>
      <c r="J247" s="43"/>
    </row>
    <row r="248" spans="5:10" x14ac:dyDescent="0.25">
      <c r="E248" s="36"/>
      <c r="F248" s="36"/>
      <c r="G248" s="36"/>
      <c r="H248" s="36"/>
      <c r="I248" s="36"/>
      <c r="J248" s="43"/>
    </row>
    <row r="249" spans="5:10" x14ac:dyDescent="0.25">
      <c r="E249" s="36"/>
      <c r="F249" s="36"/>
      <c r="G249" s="36"/>
      <c r="H249" s="36"/>
      <c r="I249" s="36"/>
      <c r="J249" s="43"/>
    </row>
    <row r="250" spans="5:10" x14ac:dyDescent="0.25">
      <c r="E250" s="36"/>
      <c r="F250" s="36"/>
      <c r="G250" s="36">
        <v>2757</v>
      </c>
      <c r="H250" s="36"/>
      <c r="I250" s="36"/>
      <c r="J250" s="43"/>
    </row>
    <row r="251" spans="5:10" x14ac:dyDescent="0.25">
      <c r="E251" s="36"/>
      <c r="F251" s="36"/>
      <c r="G251" s="36"/>
      <c r="H251" s="36"/>
      <c r="I251" s="36"/>
      <c r="J251" s="43"/>
    </row>
    <row r="252" spans="5:10" x14ac:dyDescent="0.25">
      <c r="E252" s="36"/>
      <c r="F252" s="36"/>
      <c r="G252" s="36"/>
      <c r="H252" s="36"/>
      <c r="I252" s="36"/>
      <c r="J252" s="43"/>
    </row>
    <row r="253" spans="5:10" x14ac:dyDescent="0.25">
      <c r="E253" s="36"/>
      <c r="F253" s="36"/>
      <c r="G253" s="36"/>
      <c r="H253" s="36"/>
      <c r="I253" s="36"/>
      <c r="J253" s="43"/>
    </row>
    <row r="254" spans="5:10" x14ac:dyDescent="0.25">
      <c r="E254" s="36"/>
      <c r="F254" s="36"/>
      <c r="G254" s="36">
        <v>3800</v>
      </c>
      <c r="H254" s="36"/>
      <c r="I254" s="36"/>
      <c r="J254" s="43"/>
    </row>
    <row r="255" spans="5:10" x14ac:dyDescent="0.25">
      <c r="E255" s="36"/>
      <c r="F255" s="36"/>
      <c r="G255" s="36"/>
      <c r="H255" s="36"/>
      <c r="I255" s="36"/>
      <c r="J255" s="43"/>
    </row>
    <row r="256" spans="5:10" x14ac:dyDescent="0.25">
      <c r="E256" s="36"/>
      <c r="F256" s="36"/>
      <c r="G256" s="36"/>
      <c r="H256" s="36"/>
      <c r="I256" s="36"/>
      <c r="J256" s="43"/>
    </row>
    <row r="257" spans="5:10" x14ac:dyDescent="0.25">
      <c r="E257" s="36"/>
      <c r="F257" s="36"/>
      <c r="G257" s="36"/>
      <c r="H257" s="36"/>
      <c r="I257" s="36"/>
      <c r="J257" s="43"/>
    </row>
    <row r="258" spans="5:10" x14ac:dyDescent="0.25">
      <c r="E258" s="36"/>
      <c r="F258" s="36"/>
      <c r="G258" s="36"/>
      <c r="H258" s="36"/>
      <c r="I258" s="36"/>
      <c r="J258" s="43"/>
    </row>
    <row r="259" spans="5:10" x14ac:dyDescent="0.25">
      <c r="E259" s="36"/>
      <c r="F259" s="36"/>
      <c r="G259" s="36">
        <v>3313</v>
      </c>
      <c r="H259" s="36"/>
      <c r="I259" s="36"/>
      <c r="J259" s="43"/>
    </row>
    <row r="260" spans="5:10" x14ac:dyDescent="0.25">
      <c r="E260" s="36"/>
      <c r="F260" s="36"/>
      <c r="H260" s="36"/>
      <c r="I260" s="36"/>
      <c r="J260" s="43"/>
    </row>
    <row r="261" spans="5:10" x14ac:dyDescent="0.25">
      <c r="E261" s="36"/>
      <c r="F261" s="36"/>
      <c r="H261" s="36"/>
      <c r="I261" s="36"/>
      <c r="J261" s="43"/>
    </row>
    <row r="262" spans="5:10" x14ac:dyDescent="0.25">
      <c r="E262" s="36"/>
      <c r="F262" s="36"/>
      <c r="I262" s="36"/>
      <c r="J262" s="43"/>
    </row>
    <row r="263" spans="5:10" x14ac:dyDescent="0.25">
      <c r="E263" s="36"/>
      <c r="F263" s="36"/>
      <c r="I263" s="36"/>
      <c r="J263" s="43"/>
    </row>
    <row r="264" spans="5:10" x14ac:dyDescent="0.25">
      <c r="E264" s="36"/>
      <c r="F264" s="36"/>
      <c r="I264" s="36"/>
      <c r="J264" s="43"/>
    </row>
    <row r="265" spans="5:10" x14ac:dyDescent="0.25">
      <c r="E265" s="36"/>
      <c r="F265" s="36"/>
      <c r="I265" s="36"/>
      <c r="J265" s="43"/>
    </row>
    <row r="266" spans="5:10" x14ac:dyDescent="0.25">
      <c r="E266" s="36"/>
      <c r="F266" s="36"/>
      <c r="I266" s="36"/>
      <c r="J266" s="43"/>
    </row>
    <row r="267" spans="5:10" x14ac:dyDescent="0.25">
      <c r="E267" s="36"/>
      <c r="F267" s="36"/>
      <c r="I267" s="36"/>
      <c r="J267" s="43"/>
    </row>
    <row r="268" spans="5:10" x14ac:dyDescent="0.25">
      <c r="E268" s="36"/>
      <c r="F268" s="36"/>
      <c r="I268" s="36"/>
      <c r="J268" s="43"/>
    </row>
    <row r="269" spans="5:10" x14ac:dyDescent="0.25">
      <c r="E269" s="36"/>
      <c r="F269" s="36"/>
      <c r="H269" s="36"/>
      <c r="I269" s="36"/>
      <c r="J269" s="43"/>
    </row>
    <row r="270" spans="5:10" x14ac:dyDescent="0.25">
      <c r="E270" s="36"/>
      <c r="F270" s="36"/>
      <c r="H270" s="36"/>
      <c r="I270" s="36"/>
      <c r="J270" s="43"/>
    </row>
    <row r="271" spans="5:10" x14ac:dyDescent="0.25">
      <c r="E271" s="36"/>
      <c r="F271" s="36"/>
      <c r="H271" s="36"/>
      <c r="I271" s="36"/>
      <c r="J271" s="43"/>
    </row>
    <row r="272" spans="5:10" x14ac:dyDescent="0.25">
      <c r="E272" s="36"/>
      <c r="F272" s="36"/>
      <c r="H272" s="36"/>
      <c r="I272" s="36"/>
      <c r="J272" s="43"/>
    </row>
    <row r="273" spans="5:10" x14ac:dyDescent="0.25">
      <c r="E273" s="36"/>
      <c r="F273" s="36"/>
      <c r="H273" s="36"/>
      <c r="I273" s="36"/>
      <c r="J273" s="43"/>
    </row>
    <row r="274" spans="5:10" x14ac:dyDescent="0.25">
      <c r="E274" s="36"/>
      <c r="F274" s="36"/>
      <c r="H274" s="36"/>
      <c r="I274" s="36"/>
      <c r="J274" s="43"/>
    </row>
    <row r="275" spans="5:10" x14ac:dyDescent="0.25">
      <c r="E275" s="36"/>
      <c r="F275" s="36"/>
      <c r="J275" s="43"/>
    </row>
    <row r="276" spans="5:10" x14ac:dyDescent="0.25">
      <c r="E276" s="36"/>
      <c r="F276" s="36"/>
      <c r="J276" s="43"/>
    </row>
    <row r="277" spans="5:10" x14ac:dyDescent="0.25">
      <c r="E277" s="36"/>
      <c r="F277" s="36"/>
      <c r="J277" s="43"/>
    </row>
    <row r="278" spans="5:10" x14ac:dyDescent="0.25">
      <c r="E278" s="36"/>
      <c r="F278" s="36"/>
      <c r="J278" s="43"/>
    </row>
    <row r="279" spans="5:10" x14ac:dyDescent="0.25">
      <c r="E279" s="36"/>
      <c r="F279" s="36"/>
      <c r="J279" s="43"/>
    </row>
    <row r="280" spans="5:10" x14ac:dyDescent="0.25">
      <c r="E280" s="36"/>
      <c r="F280" s="36"/>
      <c r="J280" s="43"/>
    </row>
    <row r="281" spans="5:10" x14ac:dyDescent="0.25">
      <c r="E281" s="36"/>
      <c r="F281" s="36"/>
      <c r="J281" s="43"/>
    </row>
    <row r="282" spans="5:10" x14ac:dyDescent="0.25">
      <c r="E282" s="36"/>
      <c r="F282" s="36"/>
      <c r="J282" s="43"/>
    </row>
    <row r="283" spans="5:10" x14ac:dyDescent="0.25">
      <c r="E283" s="36"/>
      <c r="F283" s="36"/>
      <c r="J283" s="43"/>
    </row>
    <row r="284" spans="5:10" x14ac:dyDescent="0.25">
      <c r="E284" s="36"/>
      <c r="F284" s="36"/>
      <c r="J284" s="43"/>
    </row>
    <row r="285" spans="5:10" x14ac:dyDescent="0.25">
      <c r="E285" s="36"/>
      <c r="F285" s="36"/>
      <c r="J285" s="43"/>
    </row>
    <row r="286" spans="5:10" x14ac:dyDescent="0.25">
      <c r="E286" s="36"/>
      <c r="F286" s="36"/>
      <c r="J286" s="43"/>
    </row>
    <row r="287" spans="5:10" x14ac:dyDescent="0.25">
      <c r="E287" s="36"/>
      <c r="F287" s="36"/>
      <c r="J287" s="43"/>
    </row>
    <row r="288" spans="5:10" x14ac:dyDescent="0.25">
      <c r="E288" s="36"/>
      <c r="F288" s="36"/>
      <c r="J288" s="43"/>
    </row>
    <row r="289" spans="5:10" x14ac:dyDescent="0.25">
      <c r="E289" s="36"/>
      <c r="F289" s="36"/>
      <c r="J289" s="4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 Fig</vt:lpstr>
      <vt:lpstr>S2 Fig </vt:lpstr>
      <vt:lpstr>S3 Fig</vt:lpstr>
      <vt:lpstr>S4 Fig</vt:lpstr>
      <vt:lpstr>S5 Fig</vt:lpstr>
      <vt:lpstr>S6 Fig</vt:lpstr>
      <vt:lpstr>S7 Fig </vt:lpstr>
      <vt:lpstr>S8 Fig</vt:lpstr>
      <vt:lpstr>S10 Fig</vt:lpstr>
    </vt:vector>
  </TitlesOfParts>
  <Company>University of Leic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17</dc:creator>
  <cp:lastModifiedBy>Joern Steinert</cp:lastModifiedBy>
  <dcterms:created xsi:type="dcterms:W3CDTF">2016-04-28T11:43:25Z</dcterms:created>
  <dcterms:modified xsi:type="dcterms:W3CDTF">2018-02-08T11:33:13Z</dcterms:modified>
</cp:coreProperties>
</file>